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nuscript\A_Hajara_Trait analysis_Nov2019\ScienceReports\SciRep_Pubfiles\"/>
    </mc:Choice>
  </mc:AlternateContent>
  <bookViews>
    <workbookView xWindow="0" yWindow="0" windowWidth="20112" windowHeight="7932"/>
  </bookViews>
  <sheets>
    <sheet name="1.ToC" sheetId="19" r:id="rId1"/>
    <sheet name="2.DataTable" sheetId="6" r:id="rId2"/>
    <sheet name="3.Correlation matrices" sheetId="1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1" uniqueCount="90">
  <si>
    <t>Correlation Coefficient</t>
  </si>
  <si>
    <t xml:space="preserve"> </t>
  </si>
  <si>
    <t>22oC</t>
  </si>
  <si>
    <t>4oC</t>
  </si>
  <si>
    <t>Granules (#/section)</t>
  </si>
  <si>
    <t>Granule diameter (nm)</t>
  </si>
  <si>
    <t>Spore area (um2)</t>
  </si>
  <si>
    <t>Granule (% of cell area)</t>
  </si>
  <si>
    <t>Hetero-chromatin (#foci)</t>
  </si>
  <si>
    <t>Vesicles(#/cell)</t>
  </si>
  <si>
    <t>Vesicles total area (um2)</t>
  </si>
  <si>
    <t>Vesicles (% of cell area)</t>
  </si>
  <si>
    <t>individual vesicle area (um2)</t>
  </si>
  <si>
    <t>condition</t>
  </si>
  <si>
    <t>-20oC wet</t>
  </si>
  <si>
    <t>-20oC dry</t>
  </si>
  <si>
    <t>Days of storage</t>
  </si>
  <si>
    <t>D.deminutivum</t>
  </si>
  <si>
    <t>D.exiguum</t>
  </si>
  <si>
    <t>D. medusoides</t>
  </si>
  <si>
    <t>D.myxobasis</t>
  </si>
  <si>
    <t>D.fasciculatum</t>
  </si>
  <si>
    <t>D.polycarpum</t>
  </si>
  <si>
    <t>A. subglobosum</t>
  </si>
  <si>
    <t>A.leptosomum</t>
  </si>
  <si>
    <t>P.arachnoideum</t>
  </si>
  <si>
    <t>P.filamentosum</t>
  </si>
  <si>
    <t xml:space="preserve">P.pseudocandidum </t>
  </si>
  <si>
    <t>P.pallidum</t>
  </si>
  <si>
    <t>D.polycephalum</t>
  </si>
  <si>
    <t>D.caveatum</t>
  </si>
  <si>
    <t>D.lacteum</t>
  </si>
  <si>
    <t>D.tenue Pan52</t>
  </si>
  <si>
    <t>D.monochasiodes</t>
  </si>
  <si>
    <t>D.lavandulum</t>
  </si>
  <si>
    <t xml:space="preserve">D.coeruleo-stipes </t>
  </si>
  <si>
    <t>P.violaceum</t>
  </si>
  <si>
    <t>D.purpureum</t>
  </si>
  <si>
    <t>D.austroandinum</t>
  </si>
  <si>
    <t>D.capitatum</t>
  </si>
  <si>
    <t>D.mucoroides</t>
  </si>
  <si>
    <t>D.discoideum</t>
  </si>
  <si>
    <t>D.robustum</t>
  </si>
  <si>
    <t>D.sphaerocephalum</t>
  </si>
  <si>
    <t>cD.deminutivum</t>
  </si>
  <si>
    <t>cP.filamentosum</t>
  </si>
  <si>
    <t>cP.pseudocandidum</t>
  </si>
  <si>
    <t>cP.pallidum</t>
  </si>
  <si>
    <t>cD.polycephalum</t>
  </si>
  <si>
    <t>Full Wall(nm)</t>
  </si>
  <si>
    <t>Mitochondria (#/cell)</t>
  </si>
  <si>
    <t>Mitochondria (crenate fraction)</t>
  </si>
  <si>
    <t>Mitochondria (fraction with closed cristae)</t>
  </si>
  <si>
    <t>Mitochondria (fraction flanked by ribosomes)</t>
  </si>
  <si>
    <t>polar granules</t>
  </si>
  <si>
    <t>Mitos around nucleus</t>
  </si>
  <si>
    <t>Heterochromatin, 1-3 foci</t>
  </si>
  <si>
    <t>ribos around nuc &gt;30%</t>
  </si>
  <si>
    <t>Perinuclear vesicles</t>
  </si>
  <si>
    <t>dispersed granules</t>
  </si>
  <si>
    <t>grouped vesicles</t>
  </si>
  <si>
    <t>P-values</t>
  </si>
  <si>
    <t>R</t>
  </si>
  <si>
    <t>Pearson Product Moment Correlation Spores and Cyst</t>
  </si>
  <si>
    <t>Spearman Rank Order Correlation Spores and Cysts</t>
  </si>
  <si>
    <t>Pearson Product Moment Correlation -Spores only</t>
  </si>
  <si>
    <t>Spearman Rank Order Correlation -Spores Only</t>
  </si>
  <si>
    <t>Mitochondria with closed cristae</t>
  </si>
  <si>
    <t>Morphometric spore and cyst features</t>
  </si>
  <si>
    <t>fraction per cell</t>
  </si>
  <si>
    <t>fraction of cells displaying the feature</t>
  </si>
  <si>
    <t>Mitochondria flanked by ribosomes)</t>
  </si>
  <si>
    <t>Mitochondria with crenate surface</t>
  </si>
  <si>
    <t>Mitochondria around nucleus</t>
  </si>
  <si>
    <t>Heterochromatin in 1-3 foci</t>
  </si>
  <si>
    <t>Table of contents</t>
  </si>
  <si>
    <t>Sheet</t>
  </si>
  <si>
    <t>Name</t>
  </si>
  <si>
    <t>Content</t>
  </si>
  <si>
    <t>Datatable</t>
  </si>
  <si>
    <t>Spore/cyst survival 1-365 days</t>
  </si>
  <si>
    <t>Relative survival per time point averaged over six time points (1, 7, 30, 91, 182, 365 days)</t>
  </si>
  <si>
    <t xml:space="preserve">Listing per species of time averaged relative spore and cyst survival ratios and morphological features of spores and cysts </t>
  </si>
  <si>
    <t>Correlation matrices</t>
  </si>
  <si>
    <t>lowest value</t>
  </si>
  <si>
    <t>highest value</t>
  </si>
  <si>
    <t>P.values</t>
  </si>
  <si>
    <t>Matrix of pair-wise correlations between all variables in the data table, calculated over both spores and cyst values and over spore values only (used in Table S3)</t>
  </si>
  <si>
    <t>Hajara M. Lawal1, Christina Schilde1, Koryu Kin1, Matthew W. Brown3, John James1, Alan R Prescott2 and Pauline Schaap1*</t>
  </si>
  <si>
    <t>Cold climate adaptation is a plausible cause for evolution of multicellular sporulation in Dictyost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rgb="FF163856"/>
      <name val="Calibri"/>
      <family val="2"/>
      <scheme val="minor"/>
    </font>
    <font>
      <i/>
      <sz val="11"/>
      <color rgb="FF163856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9900CC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0" xfId="0" applyFont="1"/>
    <xf numFmtId="164" fontId="1" fillId="0" borderId="0" xfId="0" applyNumberFormat="1" applyFont="1"/>
    <xf numFmtId="1" fontId="1" fillId="0" borderId="0" xfId="0" applyNumberFormat="1" applyFont="1"/>
    <xf numFmtId="0" fontId="1" fillId="0" borderId="0" xfId="0" quotePrefix="1" applyFont="1"/>
    <xf numFmtId="0" fontId="2" fillId="0" borderId="0" xfId="0" applyFont="1"/>
    <xf numFmtId="2" fontId="1" fillId="0" borderId="0" xfId="0" applyNumberFormat="1" applyFont="1"/>
    <xf numFmtId="165" fontId="1" fillId="0" borderId="0" xfId="0" applyNumberFormat="1" applyFont="1" applyFill="1"/>
    <xf numFmtId="0" fontId="4" fillId="0" borderId="0" xfId="0" applyFont="1"/>
    <xf numFmtId="0" fontId="3" fillId="0" borderId="0" xfId="0" applyFont="1"/>
    <xf numFmtId="2" fontId="3" fillId="0" borderId="0" xfId="0" applyNumberFormat="1" applyFont="1"/>
    <xf numFmtId="1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 applyFill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1" fontId="6" fillId="0" borderId="0" xfId="0" applyNumberFormat="1" applyFont="1"/>
    <xf numFmtId="164" fontId="6" fillId="0" borderId="0" xfId="0" applyNumberFormat="1" applyFont="1"/>
    <xf numFmtId="165" fontId="6" fillId="0" borderId="0" xfId="0" applyNumberFormat="1" applyFont="1" applyFill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1" fontId="8" fillId="0" borderId="0" xfId="0" applyNumberFormat="1" applyFont="1"/>
    <xf numFmtId="164" fontId="8" fillId="0" borderId="0" xfId="0" applyNumberFormat="1" applyFont="1"/>
    <xf numFmtId="165" fontId="8" fillId="0" borderId="0" xfId="0" applyNumberFormat="1" applyFont="1" applyFill="1"/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1" fontId="10" fillId="0" borderId="0" xfId="0" applyNumberFormat="1" applyFont="1"/>
    <xf numFmtId="164" fontId="10" fillId="0" borderId="0" xfId="0" applyNumberFormat="1" applyFont="1"/>
    <xf numFmtId="165" fontId="10" fillId="0" borderId="0" xfId="0" applyNumberFormat="1" applyFont="1" applyFill="1"/>
    <xf numFmtId="0" fontId="11" fillId="0" borderId="0" xfId="0" applyFont="1"/>
    <xf numFmtId="0" fontId="12" fillId="0" borderId="0" xfId="0" applyFont="1"/>
    <xf numFmtId="2" fontId="12" fillId="0" borderId="0" xfId="0" applyNumberFormat="1" applyFont="1"/>
    <xf numFmtId="1" fontId="12" fillId="0" borderId="0" xfId="0" applyNumberFormat="1" applyFont="1"/>
    <xf numFmtId="164" fontId="12" fillId="0" borderId="0" xfId="0" applyNumberFormat="1" applyFont="1"/>
    <xf numFmtId="165" fontId="12" fillId="0" borderId="0" xfId="0" applyNumberFormat="1" applyFont="1" applyFill="1"/>
    <xf numFmtId="0" fontId="13" fillId="0" borderId="0" xfId="0" applyFont="1"/>
    <xf numFmtId="2" fontId="13" fillId="0" borderId="0" xfId="0" applyNumberFormat="1" applyFont="1" applyAlignment="1">
      <alignment textRotation="90" wrapText="1"/>
    </xf>
    <xf numFmtId="1" fontId="13" fillId="0" borderId="0" xfId="0" applyNumberFormat="1" applyFont="1" applyAlignment="1">
      <alignment textRotation="90" wrapText="1"/>
    </xf>
    <xf numFmtId="164" fontId="13" fillId="0" borderId="0" xfId="0" applyNumberFormat="1" applyFont="1" applyAlignment="1">
      <alignment textRotation="90" wrapText="1"/>
    </xf>
    <xf numFmtId="0" fontId="13" fillId="0" borderId="0" xfId="0" applyFont="1" applyAlignment="1">
      <alignment textRotation="90" wrapText="1"/>
    </xf>
    <xf numFmtId="0" fontId="3" fillId="0" borderId="0" xfId="0" applyFont="1" applyAlignment="1"/>
    <xf numFmtId="2" fontId="3" fillId="0" borderId="0" xfId="0" applyNumberFormat="1" applyFont="1" applyAlignment="1"/>
    <xf numFmtId="1" fontId="3" fillId="0" borderId="0" xfId="0" applyNumberFormat="1" applyFont="1" applyAlignment="1"/>
    <xf numFmtId="164" fontId="3" fillId="0" borderId="0" xfId="0" applyNumberFormat="1" applyFont="1" applyAlignment="1"/>
    <xf numFmtId="165" fontId="3" fillId="0" borderId="0" xfId="0" applyNumberFormat="1" applyFont="1" applyFill="1" applyAlignmen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0" borderId="0" xfId="0" applyNumberFormat="1" applyFont="1" applyFill="1"/>
    <xf numFmtId="0" fontId="14" fillId="0" borderId="0" xfId="0" applyFont="1"/>
    <xf numFmtId="2" fontId="14" fillId="0" borderId="0" xfId="0" applyNumberFormat="1" applyFont="1"/>
    <xf numFmtId="1" fontId="14" fillId="0" borderId="0" xfId="0" applyNumberFormat="1" applyFont="1"/>
    <xf numFmtId="164" fontId="14" fillId="0" borderId="0" xfId="0" applyNumberFormat="1" applyFont="1"/>
    <xf numFmtId="0" fontId="12" fillId="0" borderId="0" xfId="0" applyFont="1" applyAlignment="1">
      <alignment textRotation="90" wrapText="1"/>
    </xf>
    <xf numFmtId="0" fontId="12" fillId="0" borderId="0" xfId="0" quotePrefix="1" applyFont="1" applyAlignment="1">
      <alignment textRotation="90" wrapText="1"/>
    </xf>
    <xf numFmtId="2" fontId="15" fillId="0" borderId="0" xfId="0" applyNumberFormat="1" applyFont="1" applyAlignment="1">
      <alignment textRotation="90" wrapText="1"/>
    </xf>
    <xf numFmtId="1" fontId="15" fillId="0" borderId="0" xfId="0" applyNumberFormat="1" applyFont="1" applyAlignment="1">
      <alignment textRotation="90" wrapText="1"/>
    </xf>
    <xf numFmtId="164" fontId="15" fillId="0" borderId="0" xfId="0" applyNumberFormat="1" applyFont="1" applyAlignment="1">
      <alignment textRotation="90" wrapText="1"/>
    </xf>
    <xf numFmtId="0" fontId="15" fillId="0" borderId="0" xfId="0" applyFont="1" applyAlignment="1">
      <alignment textRotation="90" wrapText="1"/>
    </xf>
    <xf numFmtId="164" fontId="12" fillId="0" borderId="0" xfId="0" applyNumberFormat="1" applyFont="1" applyAlignment="1">
      <alignment textRotation="90" wrapText="1"/>
    </xf>
    <xf numFmtId="1" fontId="0" fillId="0" borderId="0" xfId="0" applyNumberFormat="1" applyAlignment="1">
      <alignment horizontal="center"/>
    </xf>
    <xf numFmtId="1" fontId="12" fillId="0" borderId="0" xfId="0" applyNumberFormat="1" applyFont="1" applyAlignment="1">
      <alignment horizontal="center" textRotation="90" wrapText="1"/>
    </xf>
    <xf numFmtId="1" fontId="10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textRotation="90"/>
    </xf>
    <xf numFmtId="0" fontId="19" fillId="0" borderId="0" xfId="0" applyFont="1"/>
    <xf numFmtId="0" fontId="1" fillId="0" borderId="3" xfId="0" applyFont="1" applyBorder="1"/>
    <xf numFmtId="0" fontId="12" fillId="0" borderId="3" xfId="0" applyFont="1" applyBorder="1" applyAlignment="1">
      <alignment textRotation="90" wrapText="1"/>
    </xf>
    <xf numFmtId="0" fontId="10" fillId="0" borderId="3" xfId="0" applyFont="1" applyBorder="1"/>
    <xf numFmtId="0" fontId="0" fillId="0" borderId="3" xfId="0" applyBorder="1"/>
    <xf numFmtId="0" fontId="8" fillId="0" borderId="3" xfId="0" applyFont="1" applyBorder="1"/>
    <xf numFmtId="0" fontId="6" fillId="0" borderId="3" xfId="0" applyFont="1" applyBorder="1"/>
    <xf numFmtId="0" fontId="3" fillId="0" borderId="3" xfId="0" applyFont="1" applyBorder="1"/>
    <xf numFmtId="1" fontId="1" fillId="0" borderId="3" xfId="0" applyNumberFormat="1" applyFont="1" applyBorder="1"/>
    <xf numFmtId="1" fontId="12" fillId="0" borderId="3" xfId="0" applyNumberFormat="1" applyFont="1" applyBorder="1" applyAlignment="1">
      <alignment textRotation="90" wrapText="1"/>
    </xf>
    <xf numFmtId="1" fontId="10" fillId="0" borderId="3" xfId="0" applyNumberFormat="1" applyFont="1" applyBorder="1"/>
    <xf numFmtId="1" fontId="8" fillId="0" borderId="3" xfId="0" applyNumberFormat="1" applyFont="1" applyBorder="1"/>
    <xf numFmtId="1" fontId="6" fillId="0" borderId="3" xfId="0" applyNumberFormat="1" applyFont="1" applyBorder="1"/>
    <xf numFmtId="1" fontId="3" fillId="0" borderId="3" xfId="0" applyNumberFormat="1" applyFont="1" applyBorder="1"/>
    <xf numFmtId="1" fontId="12" fillId="0" borderId="3" xfId="0" applyNumberFormat="1" applyFont="1" applyBorder="1"/>
    <xf numFmtId="164" fontId="12" fillId="0" borderId="3" xfId="0" applyNumberFormat="1" applyFont="1" applyBorder="1" applyAlignment="1">
      <alignment textRotation="90" wrapText="1"/>
    </xf>
    <xf numFmtId="164" fontId="10" fillId="0" borderId="3" xfId="0" applyNumberFormat="1" applyFont="1" applyBorder="1"/>
    <xf numFmtId="164" fontId="1" fillId="0" borderId="3" xfId="0" applyNumberFormat="1" applyFont="1" applyBorder="1"/>
    <xf numFmtId="164" fontId="8" fillId="0" borderId="3" xfId="0" applyNumberFormat="1" applyFont="1" applyBorder="1"/>
    <xf numFmtId="164" fontId="6" fillId="0" borderId="3" xfId="0" applyNumberFormat="1" applyFont="1" applyBorder="1"/>
    <xf numFmtId="164" fontId="3" fillId="0" borderId="3" xfId="0" applyNumberFormat="1" applyFont="1" applyBorder="1"/>
    <xf numFmtId="164" fontId="12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242E2"/>
      <color rgb="FFEA8000"/>
      <color rgb="FF001746"/>
      <color rgb="FFF6F8FC"/>
      <color rgb="FFF3F6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E3FFF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/>
  </sheetViews>
  <sheetFormatPr defaultRowHeight="14.4" x14ac:dyDescent="0.3"/>
  <cols>
    <col min="2" max="2" width="19.33203125" customWidth="1"/>
  </cols>
  <sheetData>
    <row r="1" spans="1:3" s="76" customFormat="1" ht="15.6" x14ac:dyDescent="0.3">
      <c r="A1" s="76" t="s">
        <v>89</v>
      </c>
    </row>
    <row r="2" spans="1:3" s="76" customFormat="1" ht="15.6" x14ac:dyDescent="0.3">
      <c r="A2" s="76" t="s">
        <v>88</v>
      </c>
    </row>
    <row r="6" spans="1:3" x14ac:dyDescent="0.3">
      <c r="A6" t="s">
        <v>75</v>
      </c>
    </row>
    <row r="8" spans="1:3" x14ac:dyDescent="0.3">
      <c r="A8" t="s">
        <v>76</v>
      </c>
      <c r="B8" t="s">
        <v>77</v>
      </c>
      <c r="C8" t="s">
        <v>78</v>
      </c>
    </row>
    <row r="9" spans="1:3" x14ac:dyDescent="0.3">
      <c r="A9">
        <v>2</v>
      </c>
      <c r="B9" t="s">
        <v>79</v>
      </c>
      <c r="C9" t="s">
        <v>82</v>
      </c>
    </row>
    <row r="10" spans="1:3" x14ac:dyDescent="0.3">
      <c r="A10">
        <v>3</v>
      </c>
      <c r="B10" t="s">
        <v>83</v>
      </c>
      <c r="C10" t="s">
        <v>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zoomScale="90" zoomScaleNormal="90" workbookViewId="0">
      <pane xSplit="1" ySplit="3" topLeftCell="B4" activePane="bottomRight" state="frozen"/>
      <selection pane="topRight" activeCell="B1" sqref="B1"/>
      <selection pane="bottomLeft" activeCell="A6" sqref="A6"/>
      <selection pane="bottomRight"/>
    </sheetView>
  </sheetViews>
  <sheetFormatPr defaultRowHeight="14.4" x14ac:dyDescent="0.3"/>
  <cols>
    <col min="1" max="1" width="14.6640625" style="4" customWidth="1"/>
    <col min="2" max="5" width="5.77734375" style="4" customWidth="1"/>
    <col min="6" max="6" width="5.77734375" style="6" customWidth="1"/>
    <col min="7" max="26" width="5.77734375" style="4" customWidth="1"/>
    <col min="27" max="27" width="8.88671875" style="4"/>
    <col min="28" max="28" width="8.88671875" style="66"/>
  </cols>
  <sheetData>
    <row r="1" spans="1:29" x14ac:dyDescent="0.3">
      <c r="B1" s="77" t="s">
        <v>80</v>
      </c>
      <c r="E1" s="7"/>
      <c r="F1" s="84" t="s">
        <v>68</v>
      </c>
      <c r="S1" s="5"/>
      <c r="T1" s="5"/>
      <c r="U1" s="5"/>
      <c r="V1" s="5"/>
      <c r="W1" s="5"/>
      <c r="X1" s="5"/>
      <c r="Y1" s="5"/>
    </row>
    <row r="2" spans="1:29" x14ac:dyDescent="0.3">
      <c r="A2" s="4" t="s">
        <v>13</v>
      </c>
      <c r="B2" s="77" t="s">
        <v>81</v>
      </c>
      <c r="E2" s="7"/>
      <c r="F2" s="84" t="s">
        <v>1</v>
      </c>
      <c r="P2" s="4" t="s">
        <v>69</v>
      </c>
      <c r="S2" s="93" t="s">
        <v>70</v>
      </c>
      <c r="T2" s="5"/>
      <c r="U2" s="5"/>
      <c r="V2" s="5"/>
      <c r="W2" s="5"/>
      <c r="X2" s="5"/>
      <c r="Y2" s="5"/>
    </row>
    <row r="3" spans="1:29" s="59" customFormat="1" ht="142.19999999999999" customHeight="1" x14ac:dyDescent="0.3">
      <c r="A3" s="59" t="s">
        <v>16</v>
      </c>
      <c r="B3" s="78" t="s">
        <v>2</v>
      </c>
      <c r="C3" s="59" t="s">
        <v>3</v>
      </c>
      <c r="D3" s="60" t="s">
        <v>14</v>
      </c>
      <c r="E3" s="60" t="s">
        <v>15</v>
      </c>
      <c r="F3" s="85" t="s">
        <v>49</v>
      </c>
      <c r="G3" s="61" t="s">
        <v>6</v>
      </c>
      <c r="H3" s="61" t="s">
        <v>4</v>
      </c>
      <c r="I3" s="62" t="s">
        <v>5</v>
      </c>
      <c r="J3" s="61" t="s">
        <v>7</v>
      </c>
      <c r="K3" s="61" t="s">
        <v>9</v>
      </c>
      <c r="L3" s="63" t="s">
        <v>12</v>
      </c>
      <c r="M3" s="61" t="s">
        <v>10</v>
      </c>
      <c r="N3" s="61" t="s">
        <v>11</v>
      </c>
      <c r="O3" s="64" t="s">
        <v>50</v>
      </c>
      <c r="P3" s="61" t="s">
        <v>72</v>
      </c>
      <c r="Q3" s="61" t="s">
        <v>67</v>
      </c>
      <c r="R3" s="61" t="s">
        <v>71</v>
      </c>
      <c r="S3" s="91" t="s">
        <v>54</v>
      </c>
      <c r="T3" s="65" t="s">
        <v>59</v>
      </c>
      <c r="U3" s="65" t="s">
        <v>60</v>
      </c>
      <c r="V3" s="65" t="s">
        <v>58</v>
      </c>
      <c r="W3" s="65" t="s">
        <v>73</v>
      </c>
      <c r="X3" s="65" t="s">
        <v>74</v>
      </c>
      <c r="Y3" s="65" t="s">
        <v>57</v>
      </c>
      <c r="Z3" s="61" t="s">
        <v>8</v>
      </c>
      <c r="AB3" s="67"/>
    </row>
    <row r="4" spans="1:29" s="30" customFormat="1" x14ac:dyDescent="0.3">
      <c r="A4" s="29" t="s">
        <v>43</v>
      </c>
      <c r="B4" s="79">
        <v>0.61666930923299546</v>
      </c>
      <c r="C4" s="30">
        <v>1.4535656983711158</v>
      </c>
      <c r="D4" s="30">
        <v>1.7997595560501511</v>
      </c>
      <c r="E4" s="30">
        <v>0.65148509692140677</v>
      </c>
      <c r="F4" s="86">
        <v>261.58515</v>
      </c>
      <c r="G4" s="31">
        <v>6.7588999999999997</v>
      </c>
      <c r="H4" s="31">
        <v>3.1</v>
      </c>
      <c r="I4" s="32">
        <v>204.74794999999997</v>
      </c>
      <c r="J4" s="31">
        <v>1.2777691477151392</v>
      </c>
      <c r="K4" s="31">
        <v>4.5999999999999996</v>
      </c>
      <c r="L4" s="33">
        <v>9.3990299823633175E-2</v>
      </c>
      <c r="M4" s="31">
        <v>0.32130000000000003</v>
      </c>
      <c r="N4" s="31">
        <v>5.1420197504617775</v>
      </c>
      <c r="O4" s="34">
        <v>6.2</v>
      </c>
      <c r="P4" s="31">
        <v>0.34666666666666662</v>
      </c>
      <c r="Q4" s="31">
        <v>0.62</v>
      </c>
      <c r="R4" s="31">
        <v>0.63722222222222213</v>
      </c>
      <c r="S4" s="92">
        <v>0.22222222222222221</v>
      </c>
      <c r="T4" s="33">
        <v>0.33333333333333331</v>
      </c>
      <c r="U4" s="33">
        <v>0.22222222222222221</v>
      </c>
      <c r="V4" s="33">
        <v>0.88888888888888884</v>
      </c>
      <c r="W4" s="33">
        <v>0.1</v>
      </c>
      <c r="X4" s="33">
        <v>0.25</v>
      </c>
      <c r="Y4" s="33">
        <v>0.375</v>
      </c>
      <c r="Z4" s="31">
        <v>1.5</v>
      </c>
      <c r="AB4" s="68"/>
      <c r="AC4" s="29"/>
    </row>
    <row r="5" spans="1:29" s="30" customFormat="1" x14ac:dyDescent="0.3">
      <c r="A5" s="29" t="s">
        <v>42</v>
      </c>
      <c r="B5" s="79">
        <v>0.76195584778635306</v>
      </c>
      <c r="C5" s="30">
        <v>1.600324928371365</v>
      </c>
      <c r="D5" s="30">
        <v>1.3741509502427567</v>
      </c>
      <c r="E5" s="30">
        <v>0.52418970021676259</v>
      </c>
      <c r="F5" s="86">
        <v>188.05659999999997</v>
      </c>
      <c r="G5" s="31">
        <v>11.911599999999998</v>
      </c>
      <c r="H5" s="31">
        <v>5.5</v>
      </c>
      <c r="I5" s="32">
        <v>231.46340000000001</v>
      </c>
      <c r="J5" s="31">
        <v>2.1225577572671228</v>
      </c>
      <c r="K5" s="31">
        <v>5.3</v>
      </c>
      <c r="L5" s="33">
        <v>2.6658888888888888E-2</v>
      </c>
      <c r="M5" s="31">
        <v>0.1341</v>
      </c>
      <c r="N5" s="31">
        <v>1.1954653381889944</v>
      </c>
      <c r="O5" s="34">
        <v>10.7</v>
      </c>
      <c r="P5" s="31">
        <v>0.87821067821067822</v>
      </c>
      <c r="Q5" s="31">
        <v>0.57378787878787885</v>
      </c>
      <c r="R5" s="31">
        <v>0.91626984126984112</v>
      </c>
      <c r="S5" s="92">
        <v>0</v>
      </c>
      <c r="T5" s="33">
        <v>0.2</v>
      </c>
      <c r="U5" s="33">
        <v>0.3</v>
      </c>
      <c r="V5" s="33">
        <v>1</v>
      </c>
      <c r="W5" s="33">
        <v>0</v>
      </c>
      <c r="X5" s="33">
        <v>0.4</v>
      </c>
      <c r="Y5" s="33">
        <v>0.88888888888888884</v>
      </c>
      <c r="Z5" s="31">
        <v>1.75</v>
      </c>
      <c r="AB5" s="68"/>
      <c r="AC5" s="29"/>
    </row>
    <row r="6" spans="1:29" s="30" customFormat="1" x14ac:dyDescent="0.3">
      <c r="A6" s="29" t="s">
        <v>41</v>
      </c>
      <c r="B6" s="79">
        <v>0.70179166554669503</v>
      </c>
      <c r="C6" s="30">
        <v>1.0313989880946361</v>
      </c>
      <c r="D6" s="30">
        <v>1.6674846420040639</v>
      </c>
      <c r="E6" s="30">
        <v>1.0462151778149527</v>
      </c>
      <c r="F6" s="86">
        <v>193.85090000000002</v>
      </c>
      <c r="G6" s="31">
        <v>9.3102</v>
      </c>
      <c r="H6" s="31">
        <v>7.7</v>
      </c>
      <c r="I6" s="32">
        <v>180.30099999999999</v>
      </c>
      <c r="J6" s="31">
        <v>2.4659364659739849</v>
      </c>
      <c r="K6" s="31">
        <v>6.9</v>
      </c>
      <c r="L6" s="33">
        <v>3.6869999999999993E-2</v>
      </c>
      <c r="M6" s="31">
        <v>0.2555</v>
      </c>
      <c r="N6" s="31">
        <v>2.8129885155245429</v>
      </c>
      <c r="O6" s="34">
        <v>8.4</v>
      </c>
      <c r="P6" s="31">
        <v>0.76771645021645019</v>
      </c>
      <c r="Q6" s="31">
        <v>0.74029220779220783</v>
      </c>
      <c r="R6" s="31">
        <v>0.98571428571428577</v>
      </c>
      <c r="S6" s="92">
        <v>0.1</v>
      </c>
      <c r="T6" s="33">
        <v>0.1</v>
      </c>
      <c r="U6" s="33">
        <v>0.6</v>
      </c>
      <c r="V6" s="33">
        <v>0.6</v>
      </c>
      <c r="W6" s="33">
        <v>0</v>
      </c>
      <c r="X6" s="33">
        <v>0.5</v>
      </c>
      <c r="Y6" s="33">
        <v>0.5</v>
      </c>
      <c r="Z6" s="31">
        <v>1.6</v>
      </c>
      <c r="AB6" s="68"/>
      <c r="AC6" s="29"/>
    </row>
    <row r="7" spans="1:29" s="30" customFormat="1" x14ac:dyDescent="0.3">
      <c r="A7" s="29" t="s">
        <v>40</v>
      </c>
      <c r="B7" s="79">
        <v>0.85635656019351791</v>
      </c>
      <c r="C7" s="30">
        <v>1.4689390695981057</v>
      </c>
      <c r="D7" s="30">
        <v>1.6951659172673685</v>
      </c>
      <c r="E7" s="30">
        <v>0.86989814795688936</v>
      </c>
      <c r="F7" s="86">
        <v>184.24409999999997</v>
      </c>
      <c r="G7" s="31">
        <v>7.0762</v>
      </c>
      <c r="H7" s="31">
        <v>6.1</v>
      </c>
      <c r="I7" s="32">
        <v>177.63529999999997</v>
      </c>
      <c r="J7" s="31">
        <v>2.1666863004459302</v>
      </c>
      <c r="K7" s="31">
        <v>6.7</v>
      </c>
      <c r="L7" s="33">
        <v>2.2529285714285717E-2</v>
      </c>
      <c r="M7" s="31">
        <v>0.17650000000000002</v>
      </c>
      <c r="N7" s="31">
        <v>2.1944720424499184</v>
      </c>
      <c r="O7" s="34">
        <v>4.7</v>
      </c>
      <c r="P7" s="31">
        <v>0.86666666666666659</v>
      </c>
      <c r="Q7" s="31">
        <v>0.70238095238095233</v>
      </c>
      <c r="R7" s="31">
        <v>0.93333333333333324</v>
      </c>
      <c r="S7" s="92">
        <v>0.2</v>
      </c>
      <c r="T7" s="33">
        <v>0.6</v>
      </c>
      <c r="U7" s="33">
        <v>0.4</v>
      </c>
      <c r="V7" s="33">
        <v>0.5</v>
      </c>
      <c r="W7" s="33">
        <v>0</v>
      </c>
      <c r="X7" s="33">
        <v>0.1</v>
      </c>
      <c r="Y7" s="33">
        <v>0.6</v>
      </c>
      <c r="Z7" s="31">
        <v>2</v>
      </c>
      <c r="AB7" s="68"/>
      <c r="AC7" s="29"/>
    </row>
    <row r="8" spans="1:29" s="30" customFormat="1" x14ac:dyDescent="0.3">
      <c r="A8" s="29" t="s">
        <v>39</v>
      </c>
      <c r="B8" s="79">
        <v>0.89474476886351362</v>
      </c>
      <c r="C8" s="30">
        <v>1.1416116869432638</v>
      </c>
      <c r="D8" s="30">
        <v>1.8168769507902107</v>
      </c>
      <c r="E8" s="30">
        <v>0.37759603754843263</v>
      </c>
      <c r="F8" s="86">
        <v>199.55244999999996</v>
      </c>
      <c r="G8" s="31">
        <v>6.938600000000001</v>
      </c>
      <c r="H8" s="31">
        <v>4.8</v>
      </c>
      <c r="I8" s="32">
        <v>212.18619999999996</v>
      </c>
      <c r="J8" s="31">
        <v>2.3129091351763988</v>
      </c>
      <c r="K8" s="31">
        <v>9.6</v>
      </c>
      <c r="L8" s="33">
        <v>3.1779529486108432E-2</v>
      </c>
      <c r="M8" s="31">
        <v>0.28570000000000001</v>
      </c>
      <c r="N8" s="31">
        <v>4.1691567333596495</v>
      </c>
      <c r="O8" s="34">
        <v>5.0999999999999996</v>
      </c>
      <c r="P8" s="31">
        <v>0.85571428571428565</v>
      </c>
      <c r="Q8" s="31">
        <v>0.87583333333333324</v>
      </c>
      <c r="R8" s="31">
        <v>0.92821428571428566</v>
      </c>
      <c r="S8" s="92">
        <v>0</v>
      </c>
      <c r="T8" s="33">
        <v>0.9</v>
      </c>
      <c r="U8" s="33">
        <v>1</v>
      </c>
      <c r="V8" s="33">
        <v>0.1111111111111111</v>
      </c>
      <c r="W8" s="33">
        <v>0</v>
      </c>
      <c r="X8" s="33">
        <v>0.5</v>
      </c>
      <c r="Y8" s="33">
        <v>0.3</v>
      </c>
      <c r="Z8" s="31">
        <v>1.2</v>
      </c>
      <c r="AB8" s="68"/>
      <c r="AC8" s="29"/>
    </row>
    <row r="9" spans="1:29" s="30" customFormat="1" x14ac:dyDescent="0.3">
      <c r="A9" s="29" t="s">
        <v>38</v>
      </c>
      <c r="B9" s="79">
        <v>0.80531970666121278</v>
      </c>
      <c r="C9" s="30">
        <v>1.0954700564502859</v>
      </c>
      <c r="D9" s="30">
        <v>1.5021042184058078</v>
      </c>
      <c r="E9" s="30">
        <v>0.85033491887323009</v>
      </c>
      <c r="F9" s="86">
        <v>265.13735000000003</v>
      </c>
      <c r="G9" s="31">
        <v>8.3047000000000004</v>
      </c>
      <c r="H9" s="31">
        <v>6.4</v>
      </c>
      <c r="I9" s="32">
        <v>204.65129999999999</v>
      </c>
      <c r="J9" s="31">
        <v>2.8742316018388037</v>
      </c>
      <c r="K9" s="31">
        <v>8.9</v>
      </c>
      <c r="L9" s="33">
        <v>3.0787102537984889E-2</v>
      </c>
      <c r="M9" s="31">
        <v>0.27669999999999995</v>
      </c>
      <c r="N9" s="31">
        <v>3.6292639465538827</v>
      </c>
      <c r="O9" s="34">
        <v>4.5</v>
      </c>
      <c r="P9" s="31">
        <v>0.6478571428571428</v>
      </c>
      <c r="Q9" s="31">
        <v>0.58642857142857141</v>
      </c>
      <c r="R9" s="31">
        <v>0.83238095238095222</v>
      </c>
      <c r="S9" s="92">
        <v>0</v>
      </c>
      <c r="T9" s="33">
        <v>1</v>
      </c>
      <c r="U9" s="33">
        <v>0.7</v>
      </c>
      <c r="V9" s="33">
        <v>0.8</v>
      </c>
      <c r="W9" s="33">
        <v>0</v>
      </c>
      <c r="X9" s="33">
        <v>0.375</v>
      </c>
      <c r="Y9" s="33">
        <v>0.375</v>
      </c>
      <c r="Z9" s="31">
        <v>1.3333333333333333</v>
      </c>
      <c r="AB9" s="68"/>
      <c r="AC9" s="29"/>
    </row>
    <row r="10" spans="1:29" s="30" customFormat="1" x14ac:dyDescent="0.3">
      <c r="A10" s="29" t="s">
        <v>37</v>
      </c>
      <c r="B10" s="79">
        <v>0.5994888066961952</v>
      </c>
      <c r="C10" s="30">
        <v>1.5390826069908652</v>
      </c>
      <c r="D10" s="30">
        <v>2.1400242489827588</v>
      </c>
      <c r="E10" s="30">
        <v>0.54103749472804985</v>
      </c>
      <c r="F10" s="86">
        <v>170.36664999999999</v>
      </c>
      <c r="G10" s="31">
        <v>5.8643000000000001</v>
      </c>
      <c r="H10" s="31">
        <v>6.5</v>
      </c>
      <c r="I10" s="32">
        <v>154.88829999999999</v>
      </c>
      <c r="J10" s="31">
        <v>2.0556637684320016</v>
      </c>
      <c r="K10" s="31">
        <v>6.1</v>
      </c>
      <c r="L10" s="33">
        <v>3.6701322751322749E-2</v>
      </c>
      <c r="M10" s="31">
        <v>0.20600000000000002</v>
      </c>
      <c r="N10" s="31">
        <v>3.5764737804456161</v>
      </c>
      <c r="O10" s="34">
        <v>5.6</v>
      </c>
      <c r="P10" s="31">
        <v>0.59190476190476182</v>
      </c>
      <c r="Q10" s="31">
        <v>0.68119047619047624</v>
      </c>
      <c r="R10" s="31">
        <v>0.93571428571428572</v>
      </c>
      <c r="S10" s="92">
        <v>0.3</v>
      </c>
      <c r="T10" s="33">
        <v>0.7</v>
      </c>
      <c r="U10" s="33">
        <v>1</v>
      </c>
      <c r="V10" s="33">
        <v>0.22222222222222221</v>
      </c>
      <c r="W10" s="33">
        <v>0</v>
      </c>
      <c r="X10" s="33">
        <v>0</v>
      </c>
      <c r="Y10" s="33">
        <v>0</v>
      </c>
      <c r="Z10" s="31" t="s">
        <v>1</v>
      </c>
      <c r="AB10" s="68"/>
      <c r="AC10" s="29"/>
    </row>
    <row r="11" spans="1:29" x14ac:dyDescent="0.3">
      <c r="A11" s="8" t="s">
        <v>36</v>
      </c>
      <c r="B11" s="80">
        <v>0.59819630602523577</v>
      </c>
      <c r="C11">
        <v>2.1208073712249527</v>
      </c>
      <c r="D11">
        <v>1.6347800568998916</v>
      </c>
      <c r="E11">
        <v>0.82917616419670803</v>
      </c>
      <c r="F11" s="84">
        <v>149.7787142857143</v>
      </c>
      <c r="G11" s="9">
        <v>6.6812857142857141</v>
      </c>
      <c r="H11" s="9">
        <v>5.8571428571428568</v>
      </c>
      <c r="I11" s="6">
        <v>208.51985714285715</v>
      </c>
      <c r="J11" s="9">
        <v>2.4329680935784337</v>
      </c>
      <c r="K11" s="9">
        <v>3.7142857142857144</v>
      </c>
      <c r="L11" s="5">
        <v>4.1749999999999989E-2</v>
      </c>
      <c r="M11" s="9">
        <v>0.1455714285714286</v>
      </c>
      <c r="N11" s="9">
        <v>2.2237073291950962</v>
      </c>
      <c r="O11" s="10">
        <v>4.7142857142857144</v>
      </c>
      <c r="P11" s="9">
        <v>0.84285714285714286</v>
      </c>
      <c r="Q11" s="9">
        <v>8.7301587301587311E-2</v>
      </c>
      <c r="R11" s="9">
        <v>0.42460317460317459</v>
      </c>
      <c r="S11" s="93">
        <v>1</v>
      </c>
      <c r="T11" s="5">
        <v>0</v>
      </c>
      <c r="U11" s="5">
        <v>1</v>
      </c>
      <c r="V11" s="5">
        <v>0.66666666666666663</v>
      </c>
      <c r="W11" s="5">
        <v>0.8571428571428571</v>
      </c>
      <c r="X11" s="5">
        <v>0.42857142857142855</v>
      </c>
      <c r="Y11" s="5">
        <v>1</v>
      </c>
      <c r="Z11" s="9">
        <v>1.3333333333333333</v>
      </c>
      <c r="AC11" s="8"/>
    </row>
    <row r="12" spans="1:29" s="24" customFormat="1" x14ac:dyDescent="0.3">
      <c r="A12" s="23" t="s">
        <v>35</v>
      </c>
      <c r="B12" s="81">
        <v>0.7877847538497994</v>
      </c>
      <c r="C12" s="24">
        <v>1.2252248370171757</v>
      </c>
      <c r="D12" s="24">
        <v>1.3273225953346124</v>
      </c>
      <c r="E12" s="24">
        <v>0.43930695112368806</v>
      </c>
      <c r="F12" s="87">
        <v>97.134444444444441</v>
      </c>
      <c r="G12" s="25">
        <v>8.4125555555555547</v>
      </c>
      <c r="H12" s="25">
        <v>6</v>
      </c>
      <c r="I12" s="26">
        <v>279.71355555555562</v>
      </c>
      <c r="J12" s="25">
        <v>3.9260454289217055</v>
      </c>
      <c r="K12" s="25">
        <v>6</v>
      </c>
      <c r="L12" s="27">
        <v>2.9684788359788359E-2</v>
      </c>
      <c r="M12" s="25">
        <v>0.18866666666666668</v>
      </c>
      <c r="N12" s="25">
        <v>2.2639310248593363</v>
      </c>
      <c r="O12" s="28">
        <v>8</v>
      </c>
      <c r="P12" s="25">
        <v>0.83333333333333337</v>
      </c>
      <c r="Q12" s="25">
        <v>0.79761904761904767</v>
      </c>
      <c r="R12" s="25">
        <v>1.1111111111111112E-2</v>
      </c>
      <c r="S12" s="94">
        <v>0.66666666666666663</v>
      </c>
      <c r="T12" s="27">
        <v>0</v>
      </c>
      <c r="U12" s="27">
        <v>0.88888888888888884</v>
      </c>
      <c r="V12" s="27">
        <v>0.66666666666666663</v>
      </c>
      <c r="W12" s="27">
        <v>0</v>
      </c>
      <c r="X12" s="27">
        <v>0.66666666666666663</v>
      </c>
      <c r="Y12" s="27">
        <v>0.44444444444444442</v>
      </c>
      <c r="Z12" s="25">
        <v>1</v>
      </c>
      <c r="AB12" s="69"/>
      <c r="AC12" s="23"/>
    </row>
    <row r="13" spans="1:29" s="24" customFormat="1" x14ac:dyDescent="0.3">
      <c r="A13" s="23" t="s">
        <v>34</v>
      </c>
      <c r="B13" s="81">
        <v>1.0261720834378334</v>
      </c>
      <c r="C13" s="24">
        <v>1.0159930631202745</v>
      </c>
      <c r="D13" s="24">
        <v>0.63349433900150665</v>
      </c>
      <c r="E13" s="24">
        <v>0.25270385040673021</v>
      </c>
      <c r="F13" s="87">
        <v>81.878020000000006</v>
      </c>
      <c r="G13" s="25">
        <v>6.8430000000000009</v>
      </c>
      <c r="H13" s="25">
        <v>4.2</v>
      </c>
      <c r="I13" s="26">
        <v>195.65550000000002</v>
      </c>
      <c r="J13" s="25">
        <v>2.0642822806260863</v>
      </c>
      <c r="K13" s="25">
        <v>3.9</v>
      </c>
      <c r="L13" s="27">
        <v>0.11692833333333333</v>
      </c>
      <c r="M13" s="25">
        <v>0.30080000000000007</v>
      </c>
      <c r="N13" s="25">
        <v>4.3104957565501065</v>
      </c>
      <c r="O13" s="28">
        <v>6.1</v>
      </c>
      <c r="P13" s="25">
        <v>0.63183261183261175</v>
      </c>
      <c r="Q13" s="25">
        <v>0.17206349206349206</v>
      </c>
      <c r="R13" s="25">
        <v>0.02</v>
      </c>
      <c r="S13" s="94">
        <v>0.7</v>
      </c>
      <c r="T13" s="27">
        <v>0</v>
      </c>
      <c r="U13" s="27">
        <v>0.9</v>
      </c>
      <c r="V13" s="27">
        <v>0.3</v>
      </c>
      <c r="W13" s="27">
        <v>0</v>
      </c>
      <c r="X13" s="27">
        <v>0.2</v>
      </c>
      <c r="Y13" s="27">
        <v>0.5</v>
      </c>
      <c r="Z13" s="25">
        <v>2</v>
      </c>
      <c r="AB13" s="69"/>
      <c r="AC13" s="23"/>
    </row>
    <row r="14" spans="1:29" s="24" customFormat="1" x14ac:dyDescent="0.3">
      <c r="A14" s="23" t="s">
        <v>33</v>
      </c>
      <c r="B14" s="81">
        <v>0.86972609626974251</v>
      </c>
      <c r="C14" s="24">
        <v>1.4207646992408871</v>
      </c>
      <c r="D14" s="24">
        <v>0.94730352088315528</v>
      </c>
      <c r="E14" s="24">
        <v>0.38708911344541747</v>
      </c>
      <c r="F14" s="87">
        <v>189.37309999999999</v>
      </c>
      <c r="G14" s="25">
        <v>5.4504999999999999</v>
      </c>
      <c r="H14" s="25">
        <v>2.9</v>
      </c>
      <c r="I14" s="26">
        <v>279.94309999999996</v>
      </c>
      <c r="J14" s="25">
        <v>2.9500067998202484</v>
      </c>
      <c r="K14" s="25">
        <v>10.1</v>
      </c>
      <c r="L14" s="27">
        <v>2.5947539682539683E-2</v>
      </c>
      <c r="M14" s="25">
        <v>0.24770000000000003</v>
      </c>
      <c r="N14" s="25">
        <v>4.5045003052854629</v>
      </c>
      <c r="O14" s="28">
        <v>3.4</v>
      </c>
      <c r="P14" s="25">
        <v>0.72333333333333338</v>
      </c>
      <c r="Q14" s="25">
        <v>0</v>
      </c>
      <c r="R14" s="25">
        <v>2.5000000000000001E-2</v>
      </c>
      <c r="S14" s="94">
        <v>0.7</v>
      </c>
      <c r="T14" s="27">
        <v>0</v>
      </c>
      <c r="U14" s="27">
        <v>1</v>
      </c>
      <c r="V14" s="27">
        <v>0.7</v>
      </c>
      <c r="W14" s="27">
        <v>0.2</v>
      </c>
      <c r="X14" s="27">
        <v>0.3</v>
      </c>
      <c r="Y14" s="27">
        <v>0.8</v>
      </c>
      <c r="Z14" s="25">
        <v>1</v>
      </c>
      <c r="AB14" s="69"/>
      <c r="AC14" s="23"/>
    </row>
    <row r="15" spans="1:29" s="24" customFormat="1" x14ac:dyDescent="0.3">
      <c r="A15" s="23" t="s">
        <v>32</v>
      </c>
      <c r="B15" s="81">
        <v>0.5413189438141004</v>
      </c>
      <c r="C15" s="24">
        <v>1.2562747651354689</v>
      </c>
      <c r="D15" s="24">
        <v>1.0215583792690868</v>
      </c>
      <c r="E15" s="24">
        <v>0.23241690285609382</v>
      </c>
      <c r="F15" s="87">
        <v>128.13389999999998</v>
      </c>
      <c r="G15" s="25">
        <v>8.1095999999999986</v>
      </c>
      <c r="H15" s="25">
        <v>6.1</v>
      </c>
      <c r="I15" s="26">
        <v>204.88333333333333</v>
      </c>
      <c r="J15" s="25">
        <v>2.777124796903597</v>
      </c>
      <c r="K15" s="25">
        <v>4.9000000000000004</v>
      </c>
      <c r="L15" s="27">
        <v>0.12863333333333332</v>
      </c>
      <c r="M15" s="25">
        <v>0.34020000000000006</v>
      </c>
      <c r="N15" s="25">
        <v>4.4667418687673512</v>
      </c>
      <c r="O15" s="28">
        <v>5</v>
      </c>
      <c r="P15" s="25">
        <v>0.64714285714285702</v>
      </c>
      <c r="Q15" s="25">
        <v>0.20793650793650795</v>
      </c>
      <c r="R15" s="25">
        <v>0</v>
      </c>
      <c r="S15" s="94">
        <v>0.66666666666666663</v>
      </c>
      <c r="T15" s="27">
        <v>0</v>
      </c>
      <c r="U15" s="27">
        <v>0.7</v>
      </c>
      <c r="V15" s="27">
        <v>0.9</v>
      </c>
      <c r="W15" s="27">
        <v>0.3</v>
      </c>
      <c r="X15" s="27">
        <v>0.5</v>
      </c>
      <c r="Y15" s="27">
        <v>0.3</v>
      </c>
      <c r="Z15" s="25">
        <v>1.4</v>
      </c>
      <c r="AB15" s="69"/>
      <c r="AC15" s="23"/>
    </row>
    <row r="16" spans="1:29" s="24" customFormat="1" x14ac:dyDescent="0.3">
      <c r="A16" s="23" t="s">
        <v>31</v>
      </c>
      <c r="B16" s="81">
        <v>0.71989973695543452</v>
      </c>
      <c r="C16" s="24">
        <v>1.4184742233374843</v>
      </c>
      <c r="D16" s="24">
        <v>1.531307222549259</v>
      </c>
      <c r="E16" s="24">
        <v>0.28676469299413632</v>
      </c>
      <c r="F16" s="87">
        <v>177.71080000000001</v>
      </c>
      <c r="G16" s="25">
        <v>5.7372000000000005</v>
      </c>
      <c r="H16" s="25">
        <v>10.1</v>
      </c>
      <c r="I16" s="26">
        <v>158.87511071428568</v>
      </c>
      <c r="J16" s="25">
        <v>3.662755455095084</v>
      </c>
      <c r="K16" s="25">
        <v>5.5</v>
      </c>
      <c r="L16" s="27">
        <v>2.9084949999999998E-2</v>
      </c>
      <c r="M16" s="25">
        <v>0.15774363999999999</v>
      </c>
      <c r="N16" s="25">
        <v>2.639164542764727</v>
      </c>
      <c r="O16" s="28">
        <v>3.6</v>
      </c>
      <c r="P16" s="25">
        <v>0.71666666666666667</v>
      </c>
      <c r="Q16" s="25">
        <v>0.30595238095238092</v>
      </c>
      <c r="R16" s="25">
        <v>0</v>
      </c>
      <c r="S16" s="94">
        <v>0</v>
      </c>
      <c r="T16" s="27">
        <v>1</v>
      </c>
      <c r="U16" s="27">
        <v>0.9</v>
      </c>
      <c r="V16" s="27">
        <v>0.9</v>
      </c>
      <c r="W16" s="27">
        <v>0.2</v>
      </c>
      <c r="X16" s="27">
        <v>0.5</v>
      </c>
      <c r="Y16" s="27">
        <v>0.6</v>
      </c>
      <c r="Z16" s="25">
        <v>1.4</v>
      </c>
      <c r="AB16" s="69"/>
      <c r="AC16" s="23"/>
    </row>
    <row r="17" spans="1:29" s="24" customFormat="1" x14ac:dyDescent="0.3">
      <c r="A17" s="23" t="s">
        <v>30</v>
      </c>
      <c r="B17" s="81">
        <v>0.84110257935231625</v>
      </c>
      <c r="C17" s="24">
        <v>1.1440399986809437</v>
      </c>
      <c r="D17" s="24">
        <v>1.3819064238626302</v>
      </c>
      <c r="E17" s="24">
        <v>0.33700496594652524</v>
      </c>
      <c r="F17" s="87">
        <v>154.24340000000001</v>
      </c>
      <c r="G17" s="25">
        <v>6.9596</v>
      </c>
      <c r="H17" s="25">
        <v>3.6</v>
      </c>
      <c r="I17" s="26">
        <v>258.84388888888884</v>
      </c>
      <c r="J17" s="25">
        <v>2.9126109953032118</v>
      </c>
      <c r="K17" s="25">
        <v>6.1</v>
      </c>
      <c r="L17" s="27">
        <v>4.0985238095238095E-2</v>
      </c>
      <c r="M17" s="25">
        <v>0.22490000000000002</v>
      </c>
      <c r="N17" s="25">
        <v>3.2189787512881454</v>
      </c>
      <c r="O17" s="28">
        <v>4.2</v>
      </c>
      <c r="P17" s="25">
        <v>0.93148148148148147</v>
      </c>
      <c r="Q17" s="25">
        <v>0.34761904761904761</v>
      </c>
      <c r="R17" s="25">
        <v>5.5555555555555552E-2</v>
      </c>
      <c r="S17" s="94">
        <v>0.66666666666666663</v>
      </c>
      <c r="T17" s="27">
        <v>0.2</v>
      </c>
      <c r="U17" s="27">
        <v>0.66666666666666663</v>
      </c>
      <c r="V17" s="27">
        <v>0.55555555555555558</v>
      </c>
      <c r="W17" s="27">
        <v>0</v>
      </c>
      <c r="X17" s="27">
        <v>0.4</v>
      </c>
      <c r="Y17" s="27">
        <v>0.9</v>
      </c>
      <c r="Z17" s="25">
        <v>1.25</v>
      </c>
      <c r="AB17" s="69"/>
      <c r="AC17" s="23"/>
    </row>
    <row r="18" spans="1:29" x14ac:dyDescent="0.3">
      <c r="A18" s="8" t="s">
        <v>29</v>
      </c>
      <c r="B18" s="80">
        <v>0.75640608074026638</v>
      </c>
      <c r="C18">
        <v>1.4916006388374667</v>
      </c>
      <c r="D18">
        <v>1.6648211317922266</v>
      </c>
      <c r="E18">
        <v>0.42961763673453068</v>
      </c>
      <c r="F18" s="84">
        <v>160.26330000000002</v>
      </c>
      <c r="G18" s="9">
        <v>8.7633333333333319</v>
      </c>
      <c r="H18" s="9">
        <v>7.8</v>
      </c>
      <c r="I18" s="6">
        <v>237.11430000000001</v>
      </c>
      <c r="J18" s="9">
        <v>4.5208960507227545</v>
      </c>
      <c r="K18" s="9">
        <v>7.8</v>
      </c>
      <c r="L18" s="5">
        <v>3.9100292207792216E-2</v>
      </c>
      <c r="M18" s="9">
        <v>0.32590000000000002</v>
      </c>
      <c r="N18" s="9">
        <v>3.9860834180528895</v>
      </c>
      <c r="O18" s="10">
        <v>3.8</v>
      </c>
      <c r="P18" s="9">
        <v>0.95555555555555549</v>
      </c>
      <c r="Q18" s="9">
        <v>0.83333333333333337</v>
      </c>
      <c r="R18" s="9">
        <v>0</v>
      </c>
      <c r="S18" s="93">
        <v>1</v>
      </c>
      <c r="T18" s="5">
        <v>0</v>
      </c>
      <c r="U18" s="5">
        <v>0.5</v>
      </c>
      <c r="V18" s="5">
        <v>0.9</v>
      </c>
      <c r="W18" s="5">
        <v>0</v>
      </c>
      <c r="X18" s="5">
        <v>0.1</v>
      </c>
      <c r="Y18" s="5">
        <v>0</v>
      </c>
      <c r="Z18" s="9">
        <v>1</v>
      </c>
      <c r="AC18" s="8"/>
    </row>
    <row r="19" spans="1:29" s="18" customFormat="1" x14ac:dyDescent="0.3">
      <c r="A19" s="17" t="s">
        <v>28</v>
      </c>
      <c r="B19" s="82">
        <v>1.0899423218271354</v>
      </c>
      <c r="C19" s="18">
        <v>1.1405061791104132</v>
      </c>
      <c r="D19" s="18">
        <v>1.5446719803780644</v>
      </c>
      <c r="E19" s="18">
        <v>0.42978452242213222</v>
      </c>
      <c r="F19" s="88">
        <v>286.91860000000003</v>
      </c>
      <c r="G19" s="19">
        <v>5.7944000000000004</v>
      </c>
      <c r="H19" s="19">
        <v>3</v>
      </c>
      <c r="I19" s="20">
        <v>292.2405</v>
      </c>
      <c r="J19" s="19">
        <v>3.4465622245430625</v>
      </c>
      <c r="K19" s="19">
        <v>7.5</v>
      </c>
      <c r="L19" s="21">
        <v>2.6810454545454547E-2</v>
      </c>
      <c r="M19" s="19">
        <v>0.21710000000000002</v>
      </c>
      <c r="N19" s="19">
        <v>3.452987441996298</v>
      </c>
      <c r="O19" s="22">
        <v>5.0999999999999996</v>
      </c>
      <c r="P19" s="19">
        <v>0.46904761904761905</v>
      </c>
      <c r="Q19" s="19">
        <v>8.5714285714285701E-2</v>
      </c>
      <c r="R19" s="19">
        <v>1.4285714285714285E-2</v>
      </c>
      <c r="S19" s="95">
        <v>0.625</v>
      </c>
      <c r="T19" s="21">
        <v>0</v>
      </c>
      <c r="U19" s="21">
        <v>0.7</v>
      </c>
      <c r="V19" s="21">
        <v>1</v>
      </c>
      <c r="W19" s="21">
        <v>0.7</v>
      </c>
      <c r="X19" s="21">
        <v>0</v>
      </c>
      <c r="Y19" s="21">
        <v>0.7</v>
      </c>
      <c r="Z19" s="19" t="s">
        <v>1</v>
      </c>
      <c r="AB19" s="70"/>
      <c r="AC19" s="17"/>
    </row>
    <row r="20" spans="1:29" s="18" customFormat="1" x14ac:dyDescent="0.3">
      <c r="A20" s="17" t="s">
        <v>27</v>
      </c>
      <c r="B20" s="82">
        <v>0.82386844342561338</v>
      </c>
      <c r="C20" s="18">
        <v>1.0794214247149043</v>
      </c>
      <c r="D20" s="18">
        <v>1.8640731169452276</v>
      </c>
      <c r="E20" s="18">
        <v>0.69819822592403624</v>
      </c>
      <c r="F20" s="88">
        <v>255.05480000000003</v>
      </c>
      <c r="G20" s="19">
        <v>7.5388999999999999</v>
      </c>
      <c r="H20" s="19">
        <v>4.8</v>
      </c>
      <c r="I20" s="20">
        <v>314.28389999999996</v>
      </c>
      <c r="J20" s="19">
        <v>5.1774757069439676</v>
      </c>
      <c r="K20" s="19">
        <v>9.8000000000000007</v>
      </c>
      <c r="L20" s="21">
        <v>3.2449238751015068E-2</v>
      </c>
      <c r="M20" s="19">
        <v>0.27199999999999996</v>
      </c>
      <c r="N20" s="19">
        <v>3.5806256779743499</v>
      </c>
      <c r="O20" s="22">
        <v>3.8</v>
      </c>
      <c r="P20" s="19">
        <v>0.1111111111111111</v>
      </c>
      <c r="Q20" s="19">
        <v>0</v>
      </c>
      <c r="R20" s="19">
        <v>0</v>
      </c>
      <c r="S20" s="95">
        <v>0.8</v>
      </c>
      <c r="T20" s="21">
        <v>0.4</v>
      </c>
      <c r="U20" s="21">
        <v>1</v>
      </c>
      <c r="V20" s="21">
        <v>0.8</v>
      </c>
      <c r="W20" s="21">
        <v>0.1</v>
      </c>
      <c r="X20" s="21">
        <v>0.5714285714285714</v>
      </c>
      <c r="Y20" s="21">
        <v>0</v>
      </c>
      <c r="Z20" s="19">
        <v>1</v>
      </c>
      <c r="AB20" s="70"/>
      <c r="AC20" s="17"/>
    </row>
    <row r="21" spans="1:29" s="18" customFormat="1" x14ac:dyDescent="0.3">
      <c r="A21" s="17" t="s">
        <v>26</v>
      </c>
      <c r="B21" s="82">
        <v>1.4230030300514225</v>
      </c>
      <c r="C21" s="18">
        <v>1.2911319120165863</v>
      </c>
      <c r="D21" s="18">
        <v>1.4375369361847641</v>
      </c>
      <c r="E21" s="18">
        <v>0.57916982984148102</v>
      </c>
      <c r="F21" s="88">
        <v>164.76560000000001</v>
      </c>
      <c r="G21" s="19">
        <v>10.5838</v>
      </c>
      <c r="H21" s="19">
        <v>3.6</v>
      </c>
      <c r="I21" s="20">
        <v>329.8879</v>
      </c>
      <c r="J21" s="19">
        <v>3.1077461418624486</v>
      </c>
      <c r="K21" s="19">
        <v>12.1</v>
      </c>
      <c r="L21" s="21">
        <v>5.9763089133089128E-2</v>
      </c>
      <c r="M21" s="19">
        <v>0.75249999999999984</v>
      </c>
      <c r="N21" s="19">
        <v>6.9322655797925226</v>
      </c>
      <c r="O21" s="22">
        <v>6.4</v>
      </c>
      <c r="P21" s="19">
        <v>0.25773809523809521</v>
      </c>
      <c r="Q21" s="19">
        <v>2.222222222222222E-2</v>
      </c>
      <c r="R21" s="19">
        <v>0</v>
      </c>
      <c r="S21" s="95">
        <v>0.9</v>
      </c>
      <c r="T21" s="21">
        <v>0</v>
      </c>
      <c r="U21" s="21">
        <v>0.8</v>
      </c>
      <c r="V21" s="21">
        <v>0.6</v>
      </c>
      <c r="W21" s="21">
        <v>0.6</v>
      </c>
      <c r="X21" s="21">
        <v>1</v>
      </c>
      <c r="Y21" s="21">
        <v>0.4</v>
      </c>
      <c r="Z21" s="19">
        <v>1.5</v>
      </c>
      <c r="AB21" s="70"/>
      <c r="AC21" s="17"/>
    </row>
    <row r="22" spans="1:29" s="18" customFormat="1" x14ac:dyDescent="0.3">
      <c r="A22" s="17" t="s">
        <v>25</v>
      </c>
      <c r="B22" s="82">
        <v>0.88763687517374146</v>
      </c>
      <c r="C22" s="18">
        <v>1.1464780197662632</v>
      </c>
      <c r="D22" s="18">
        <v>1.4275690863473487</v>
      </c>
      <c r="E22" s="18">
        <v>0.49460566894815433</v>
      </c>
      <c r="F22" s="88">
        <v>237.86415000000002</v>
      </c>
      <c r="G22" s="19">
        <v>9.3062299999999993</v>
      </c>
      <c r="H22" s="19">
        <v>4.3</v>
      </c>
      <c r="I22" s="20">
        <v>364.42520000000002</v>
      </c>
      <c r="J22" s="19">
        <v>5.2894936010296281</v>
      </c>
      <c r="K22" s="19">
        <v>6.5</v>
      </c>
      <c r="L22" s="21">
        <v>7.7339227994228002E-2</v>
      </c>
      <c r="M22" s="19">
        <v>0.39789999999999998</v>
      </c>
      <c r="N22" s="19">
        <v>4.2878130200199323</v>
      </c>
      <c r="O22" s="22">
        <v>4.0999999999999996</v>
      </c>
      <c r="P22" s="19">
        <v>0.27354497354497354</v>
      </c>
      <c r="Q22" s="19">
        <v>0.20238095238095238</v>
      </c>
      <c r="R22" s="19">
        <v>0.27116402116402116</v>
      </c>
      <c r="S22" s="95">
        <v>0.6</v>
      </c>
      <c r="T22" s="21">
        <v>0.6</v>
      </c>
      <c r="U22" s="21">
        <v>1</v>
      </c>
      <c r="V22" s="21">
        <v>0.88888888888888884</v>
      </c>
      <c r="W22" s="21">
        <v>0.3</v>
      </c>
      <c r="X22" s="21">
        <v>0.33333333333333331</v>
      </c>
      <c r="Y22" s="21">
        <v>0.1111111111111111</v>
      </c>
      <c r="Z22" s="19">
        <v>1.3333333333333333</v>
      </c>
      <c r="AB22" s="70"/>
      <c r="AC22" s="17"/>
    </row>
    <row r="23" spans="1:29" s="18" customFormat="1" x14ac:dyDescent="0.3">
      <c r="A23" s="17" t="s">
        <v>24</v>
      </c>
      <c r="B23" s="82">
        <v>0.64542025629663735</v>
      </c>
      <c r="C23" s="18">
        <v>1.2613777117560185</v>
      </c>
      <c r="D23" s="18">
        <v>1.4095973804295465</v>
      </c>
      <c r="E23" s="18">
        <v>0.37553426963897646</v>
      </c>
      <c r="F23" s="88">
        <v>188.06019999999998</v>
      </c>
      <c r="G23" s="19">
        <v>9.7058</v>
      </c>
      <c r="H23" s="19">
        <v>9.4</v>
      </c>
      <c r="I23" s="20">
        <v>239.29490000000001</v>
      </c>
      <c r="J23" s="19">
        <v>4.1943783765874647</v>
      </c>
      <c r="K23" s="19">
        <v>5.8</v>
      </c>
      <c r="L23" s="21">
        <v>6.1756978021978014E-2</v>
      </c>
      <c r="M23" s="19">
        <v>0.25080000000000002</v>
      </c>
      <c r="N23" s="19">
        <v>2.8178510672616497</v>
      </c>
      <c r="O23" s="22">
        <v>2.8</v>
      </c>
      <c r="P23" s="19">
        <v>0.57499999999999996</v>
      </c>
      <c r="Q23" s="19">
        <v>0.22202380952380951</v>
      </c>
      <c r="R23" s="19">
        <v>0.34523809523809523</v>
      </c>
      <c r="S23" s="95">
        <v>0</v>
      </c>
      <c r="T23" s="21">
        <v>0.6</v>
      </c>
      <c r="U23" s="21">
        <v>0.44444444444444442</v>
      </c>
      <c r="V23" s="21">
        <v>1</v>
      </c>
      <c r="W23" s="21">
        <v>0.3</v>
      </c>
      <c r="X23" s="21">
        <v>0.1</v>
      </c>
      <c r="Y23" s="21">
        <v>0</v>
      </c>
      <c r="Z23" s="19">
        <v>1</v>
      </c>
      <c r="AB23" s="70"/>
      <c r="AC23" s="17"/>
    </row>
    <row r="24" spans="1:29" s="18" customFormat="1" x14ac:dyDescent="0.3">
      <c r="A24" s="17" t="s">
        <v>23</v>
      </c>
      <c r="B24" s="82">
        <v>1.0311363404366714</v>
      </c>
      <c r="C24" s="18">
        <v>1.3788595291651302</v>
      </c>
      <c r="D24" s="18">
        <v>1.1379870121066267</v>
      </c>
      <c r="E24" s="18">
        <v>0.40572189999163494</v>
      </c>
      <c r="F24" s="88">
        <v>205.24489999999997</v>
      </c>
      <c r="G24" s="19">
        <v>6.7219999999999995</v>
      </c>
      <c r="H24" s="19">
        <v>5.0999999999999996</v>
      </c>
      <c r="I24" s="20">
        <v>235.92469999999997</v>
      </c>
      <c r="J24" s="19">
        <v>4.346556463030562</v>
      </c>
      <c r="K24" s="19">
        <v>11.3</v>
      </c>
      <c r="L24" s="21">
        <v>4.1135885093167707E-2</v>
      </c>
      <c r="M24" s="19">
        <v>0.38510000000000011</v>
      </c>
      <c r="N24" s="19">
        <v>5.7334679455986306</v>
      </c>
      <c r="O24" s="22">
        <v>5.4</v>
      </c>
      <c r="P24" s="19">
        <v>0.24259259259259258</v>
      </c>
      <c r="Q24" s="19">
        <v>0.10952380952380952</v>
      </c>
      <c r="R24" s="19">
        <v>0</v>
      </c>
      <c r="S24" s="95">
        <v>0.1</v>
      </c>
      <c r="T24" s="21">
        <v>1</v>
      </c>
      <c r="U24" s="21">
        <v>1</v>
      </c>
      <c r="V24" s="21">
        <v>1</v>
      </c>
      <c r="W24" s="21">
        <v>0.2</v>
      </c>
      <c r="X24" s="21">
        <v>0.7</v>
      </c>
      <c r="Y24" s="21">
        <v>0.8</v>
      </c>
      <c r="Z24" s="19">
        <v>1.2857142857142858</v>
      </c>
      <c r="AB24" s="70"/>
      <c r="AC24" s="17"/>
    </row>
    <row r="25" spans="1:29" s="18" customFormat="1" x14ac:dyDescent="0.3">
      <c r="A25" s="17" t="s">
        <v>22</v>
      </c>
      <c r="B25" s="82">
        <v>0.90323803593637686</v>
      </c>
      <c r="C25" s="18">
        <v>1.4139255391670895</v>
      </c>
      <c r="D25" s="18">
        <v>1.5706960213809269</v>
      </c>
      <c r="E25" s="18">
        <v>0.68169183920851484</v>
      </c>
      <c r="F25" s="88">
        <v>314.16949999999997</v>
      </c>
      <c r="G25" s="19">
        <v>7.5755999999999997</v>
      </c>
      <c r="H25" s="19">
        <v>2.5</v>
      </c>
      <c r="I25" s="20">
        <v>329.56900000000002</v>
      </c>
      <c r="J25" s="19">
        <v>3.1756548667314481</v>
      </c>
      <c r="K25" s="19">
        <v>17.8</v>
      </c>
      <c r="L25" s="21">
        <v>1.3315698373739401E-2</v>
      </c>
      <c r="M25" s="19">
        <v>0.19220000000000001</v>
      </c>
      <c r="N25" s="19">
        <v>2.5748373451223485</v>
      </c>
      <c r="O25" s="22">
        <v>4.9000000000000004</v>
      </c>
      <c r="P25" s="19">
        <v>0.62738095238095248</v>
      </c>
      <c r="Q25" s="19">
        <v>0.13333333333333333</v>
      </c>
      <c r="R25" s="19">
        <v>0.1738095238095238</v>
      </c>
      <c r="S25" s="95">
        <v>0.77777777777777779</v>
      </c>
      <c r="T25" s="21">
        <v>0.2</v>
      </c>
      <c r="U25" s="21">
        <v>1</v>
      </c>
      <c r="V25" s="21">
        <v>0.9</v>
      </c>
      <c r="W25" s="21">
        <v>0.1</v>
      </c>
      <c r="X25" s="21">
        <v>1</v>
      </c>
      <c r="Y25" s="21">
        <v>0.77777777777777779</v>
      </c>
      <c r="Z25" s="19">
        <v>1</v>
      </c>
      <c r="AB25" s="70"/>
      <c r="AC25" s="17"/>
    </row>
    <row r="26" spans="1:29" s="12" customFormat="1" x14ac:dyDescent="0.3">
      <c r="A26" s="11" t="s">
        <v>21</v>
      </c>
      <c r="B26" s="83">
        <v>0.83559225146028437</v>
      </c>
      <c r="C26" s="12">
        <v>1.0396567832492287</v>
      </c>
      <c r="D26" s="12">
        <v>1.602342410657325</v>
      </c>
      <c r="E26" s="12">
        <v>0.42083843870325899</v>
      </c>
      <c r="F26" s="89">
        <v>158.07970000000003</v>
      </c>
      <c r="G26" s="13">
        <v>4.8819999999999997</v>
      </c>
      <c r="H26" s="13">
        <v>4.0999999999999996</v>
      </c>
      <c r="I26" s="14">
        <v>243.39368571428571</v>
      </c>
      <c r="J26" s="13">
        <v>3.549436017329179</v>
      </c>
      <c r="K26" s="13">
        <v>8.6</v>
      </c>
      <c r="L26" s="15">
        <v>1.5658388833388836E-2</v>
      </c>
      <c r="M26" s="13">
        <v>0.14379999999999998</v>
      </c>
      <c r="N26" s="13">
        <v>2.8865435964641213</v>
      </c>
      <c r="O26" s="16">
        <v>3.3</v>
      </c>
      <c r="P26" s="13">
        <v>0.43309523809523809</v>
      </c>
      <c r="Q26" s="13">
        <v>0.38928571428571429</v>
      </c>
      <c r="R26" s="13">
        <v>0</v>
      </c>
      <c r="S26" s="96">
        <v>0.8</v>
      </c>
      <c r="T26" s="15">
        <v>0</v>
      </c>
      <c r="U26" s="15">
        <v>1</v>
      </c>
      <c r="V26" s="15">
        <v>0.5</v>
      </c>
      <c r="W26" s="15">
        <v>0.3</v>
      </c>
      <c r="X26" s="15">
        <v>0.3</v>
      </c>
      <c r="Y26" s="15">
        <v>0.7</v>
      </c>
      <c r="Z26" s="13">
        <v>1.3333333333333333</v>
      </c>
      <c r="AB26" s="71"/>
      <c r="AC26" s="11"/>
    </row>
    <row r="27" spans="1:29" s="12" customFormat="1" x14ac:dyDescent="0.3">
      <c r="A27" s="11" t="s">
        <v>20</v>
      </c>
      <c r="B27" s="83">
        <v>0.8869691799481968</v>
      </c>
      <c r="C27" s="12">
        <v>0.94523219469631015</v>
      </c>
      <c r="D27" s="12">
        <v>1.1564312473408909</v>
      </c>
      <c r="E27" s="12">
        <v>0.2348210685569351</v>
      </c>
      <c r="F27" s="89">
        <v>189.52811111111112</v>
      </c>
      <c r="G27" s="13">
        <v>4.0237777777777781</v>
      </c>
      <c r="H27" s="13">
        <v>2</v>
      </c>
      <c r="I27" s="14">
        <v>292.02637500000003</v>
      </c>
      <c r="J27" s="13">
        <v>4.3985816564090925</v>
      </c>
      <c r="K27" s="13">
        <v>8.5555555555555554</v>
      </c>
      <c r="L27" s="15">
        <v>4.196455026455026E-2</v>
      </c>
      <c r="M27" s="13">
        <v>0.35088888888888892</v>
      </c>
      <c r="N27" s="13">
        <v>8.653435997509682</v>
      </c>
      <c r="O27" s="16">
        <v>3.5555555555555554</v>
      </c>
      <c r="P27" s="13">
        <v>0.56666666666666665</v>
      </c>
      <c r="Q27" s="13">
        <v>0.22222222222222221</v>
      </c>
      <c r="R27" s="13">
        <v>0</v>
      </c>
      <c r="S27" s="96">
        <v>0.8571428571428571</v>
      </c>
      <c r="T27" s="15">
        <v>0</v>
      </c>
      <c r="U27" s="15">
        <v>0.88888888888888884</v>
      </c>
      <c r="V27" s="15">
        <v>0.33333333333333331</v>
      </c>
      <c r="W27" s="15">
        <v>0.44444444444444442</v>
      </c>
      <c r="X27" s="15">
        <v>0.1111111111111111</v>
      </c>
      <c r="Y27" s="15">
        <v>0.77777777777777779</v>
      </c>
      <c r="Z27" s="13">
        <v>1</v>
      </c>
      <c r="AB27" s="71"/>
      <c r="AC27" s="11"/>
    </row>
    <row r="28" spans="1:29" s="12" customFormat="1" x14ac:dyDescent="0.3">
      <c r="A28" s="11" t="s">
        <v>19</v>
      </c>
      <c r="B28" s="83">
        <v>0.83828550398116031</v>
      </c>
      <c r="C28" s="12">
        <v>1.6263033287788944</v>
      </c>
      <c r="D28" s="12">
        <v>1.7533045389740085</v>
      </c>
      <c r="E28" s="12">
        <v>0.50989254587744459</v>
      </c>
      <c r="F28" s="89">
        <v>279.67740000000003</v>
      </c>
      <c r="G28" s="13">
        <v>5.298</v>
      </c>
      <c r="H28" s="13">
        <v>3.5555555555555554</v>
      </c>
      <c r="I28" s="14">
        <v>294.39612499999998</v>
      </c>
      <c r="J28" s="13">
        <v>4.2975393717981767</v>
      </c>
      <c r="K28" s="13">
        <v>9</v>
      </c>
      <c r="L28" s="15">
        <v>4.0231786731786734E-2</v>
      </c>
      <c r="M28" s="13">
        <v>0.33500000000000002</v>
      </c>
      <c r="N28" s="13">
        <v>6.3682121262017368</v>
      </c>
      <c r="O28" s="16">
        <v>2.7777777777777777</v>
      </c>
      <c r="P28" s="13">
        <v>0.14814814814814814</v>
      </c>
      <c r="Q28" s="13">
        <v>2.7777777777777776E-2</v>
      </c>
      <c r="R28" s="13">
        <v>0</v>
      </c>
      <c r="S28" s="96">
        <v>1</v>
      </c>
      <c r="T28" s="15">
        <v>0</v>
      </c>
      <c r="U28" s="15">
        <v>1</v>
      </c>
      <c r="V28" s="15">
        <v>0.375</v>
      </c>
      <c r="W28" s="15">
        <v>0.22222222222222221</v>
      </c>
      <c r="X28" s="15">
        <v>0.375</v>
      </c>
      <c r="Y28" s="15">
        <v>0</v>
      </c>
      <c r="Z28" s="13">
        <v>1</v>
      </c>
      <c r="AB28" s="71"/>
      <c r="AC28" s="11"/>
    </row>
    <row r="29" spans="1:29" s="12" customFormat="1" x14ac:dyDescent="0.3">
      <c r="A29" s="11" t="s">
        <v>18</v>
      </c>
      <c r="B29" s="83">
        <v>0.43246838793840248</v>
      </c>
      <c r="C29" s="12">
        <v>1.1090108550351807</v>
      </c>
      <c r="D29" s="12">
        <v>1.3052994979004235</v>
      </c>
      <c r="E29" s="12">
        <v>0.37145071822766279</v>
      </c>
      <c r="F29" s="89">
        <v>200.90545000000003</v>
      </c>
      <c r="G29" s="13">
        <v>9.2704000000000004</v>
      </c>
      <c r="H29" s="13">
        <v>5.0999999999999996</v>
      </c>
      <c r="I29" s="14">
        <v>280.44073332999994</v>
      </c>
      <c r="J29" s="13">
        <v>3.2090821800428793</v>
      </c>
      <c r="K29" s="13">
        <v>8</v>
      </c>
      <c r="L29" s="15">
        <v>5.4558394383394396E-2</v>
      </c>
      <c r="M29" s="13">
        <v>0.50919999999999999</v>
      </c>
      <c r="N29" s="13">
        <v>5.5910550442837685</v>
      </c>
      <c r="O29" s="16">
        <v>1.9</v>
      </c>
      <c r="P29" s="13">
        <v>0.23571428571428571</v>
      </c>
      <c r="Q29" s="13">
        <v>2.8571428571428574E-2</v>
      </c>
      <c r="R29" s="13">
        <v>0</v>
      </c>
      <c r="S29" s="96">
        <v>0.8</v>
      </c>
      <c r="T29" s="15">
        <v>0.1</v>
      </c>
      <c r="U29" s="15">
        <v>0.8</v>
      </c>
      <c r="V29" s="15">
        <v>0.6</v>
      </c>
      <c r="W29" s="15">
        <v>0.2</v>
      </c>
      <c r="X29" s="15">
        <v>0.3</v>
      </c>
      <c r="Y29" s="15">
        <v>0</v>
      </c>
      <c r="Z29" s="13">
        <v>1</v>
      </c>
      <c r="AB29" s="71"/>
      <c r="AC29" s="11"/>
    </row>
    <row r="30" spans="1:29" s="12" customFormat="1" x14ac:dyDescent="0.3">
      <c r="A30" s="11" t="s">
        <v>17</v>
      </c>
      <c r="B30" s="83">
        <v>0.21849354867234966</v>
      </c>
      <c r="C30" s="12">
        <v>0.29299709450417366</v>
      </c>
      <c r="D30" s="12">
        <v>0.60602898595185495</v>
      </c>
      <c r="E30" s="12">
        <v>0.24839512901603417</v>
      </c>
      <c r="F30" s="89">
        <v>42.933300000000003</v>
      </c>
      <c r="G30" s="13">
        <v>1.30104</v>
      </c>
      <c r="H30" s="13">
        <v>1.2</v>
      </c>
      <c r="I30" s="14">
        <v>253.07574999999997</v>
      </c>
      <c r="J30" s="13">
        <v>5.4462746517847815</v>
      </c>
      <c r="K30" s="13">
        <v>6.4</v>
      </c>
      <c r="L30" s="15">
        <v>2.3300807217473886E-2</v>
      </c>
      <c r="M30" s="13">
        <v>7.3200000000000015E-2</v>
      </c>
      <c r="N30" s="13">
        <v>5.1157215028826117</v>
      </c>
      <c r="O30" s="16">
        <v>1.3</v>
      </c>
      <c r="P30" s="13">
        <v>0.61904761904761918</v>
      </c>
      <c r="Q30" s="13">
        <v>0.14285714285714285</v>
      </c>
      <c r="R30" s="13">
        <v>0</v>
      </c>
      <c r="S30" s="96">
        <v>0.875</v>
      </c>
      <c r="T30" s="15">
        <v>0</v>
      </c>
      <c r="U30" s="15">
        <v>0.55555555555555558</v>
      </c>
      <c r="V30" s="15">
        <v>0.55555555555555558</v>
      </c>
      <c r="W30" s="15">
        <v>0</v>
      </c>
      <c r="X30" s="15">
        <v>0.3</v>
      </c>
      <c r="Y30" s="15">
        <v>0.3</v>
      </c>
      <c r="Z30" s="13">
        <v>2.6666666666666665</v>
      </c>
      <c r="AB30" s="71"/>
      <c r="AC30" s="11"/>
    </row>
    <row r="31" spans="1:29" s="36" customFormat="1" x14ac:dyDescent="0.3">
      <c r="A31" s="35" t="s">
        <v>48</v>
      </c>
      <c r="B31" s="80">
        <v>1.5166930960857066</v>
      </c>
      <c r="C31">
        <v>0.9483336353649745</v>
      </c>
      <c r="D31">
        <v>1.0344459191927404</v>
      </c>
      <c r="E31">
        <v>0.19889381682519094</v>
      </c>
      <c r="F31" s="90">
        <v>243.90337500000004</v>
      </c>
      <c r="G31" s="37">
        <v>11.167125</v>
      </c>
      <c r="H31" s="37">
        <v>3</v>
      </c>
      <c r="I31" s="38">
        <v>188.70599999999999</v>
      </c>
      <c r="J31" s="37">
        <v>0.71036118863667319</v>
      </c>
      <c r="K31" s="37">
        <v>4.5</v>
      </c>
      <c r="L31" s="39">
        <v>0.10243809523809523</v>
      </c>
      <c r="M31" s="37">
        <v>0.40912499999999996</v>
      </c>
      <c r="N31" s="37">
        <v>3.7368908810215102</v>
      </c>
      <c r="O31" s="40">
        <v>6.5</v>
      </c>
      <c r="P31" s="37">
        <v>0.67375992063492063</v>
      </c>
      <c r="Q31" s="37">
        <v>0.23710317460317459</v>
      </c>
      <c r="R31" s="37">
        <v>0</v>
      </c>
      <c r="S31" s="97">
        <v>0</v>
      </c>
      <c r="T31" s="39">
        <v>0.5</v>
      </c>
      <c r="U31" s="39">
        <v>0.8571428571428571</v>
      </c>
      <c r="V31" s="39">
        <v>0.8571428571428571</v>
      </c>
      <c r="W31" s="39">
        <v>0.25</v>
      </c>
      <c r="X31" s="39">
        <v>0.625</v>
      </c>
      <c r="Y31" s="39">
        <v>0.75</v>
      </c>
      <c r="Z31" s="37">
        <v>1.4</v>
      </c>
      <c r="AB31" s="72"/>
    </row>
    <row r="32" spans="1:29" s="18" customFormat="1" x14ac:dyDescent="0.3">
      <c r="A32" s="17" t="s">
        <v>47</v>
      </c>
      <c r="B32" s="82">
        <v>0.62957473970072964</v>
      </c>
      <c r="C32" s="18">
        <v>0.54055928429712408</v>
      </c>
      <c r="D32" s="18">
        <v>0.50597826795321033</v>
      </c>
      <c r="E32" s="18">
        <v>0.19300282584779363</v>
      </c>
      <c r="F32" s="88">
        <v>146.92570000000003</v>
      </c>
      <c r="G32" s="19">
        <v>17.369899999999998</v>
      </c>
      <c r="H32" s="19">
        <v>10.7</v>
      </c>
      <c r="I32" s="20">
        <v>260.90339999999998</v>
      </c>
      <c r="J32" s="19">
        <v>1.012187980011531</v>
      </c>
      <c r="K32" s="19">
        <v>12.5</v>
      </c>
      <c r="L32" s="21">
        <v>2.5769974816849818E-2</v>
      </c>
      <c r="M32" s="19">
        <v>0.37180000000000002</v>
      </c>
      <c r="N32" s="19">
        <v>1.9444114715232483</v>
      </c>
      <c r="O32" s="22">
        <v>9.1</v>
      </c>
      <c r="P32" s="19">
        <v>8.0050505050505066E-2</v>
      </c>
      <c r="Q32" s="19">
        <v>0.11313131313131312</v>
      </c>
      <c r="R32" s="19">
        <v>0</v>
      </c>
      <c r="S32" s="95">
        <v>0</v>
      </c>
      <c r="T32" s="21">
        <v>1</v>
      </c>
      <c r="U32" s="21">
        <v>0.5</v>
      </c>
      <c r="V32" s="21">
        <v>1</v>
      </c>
      <c r="W32" s="21">
        <v>0.6</v>
      </c>
      <c r="X32" s="21">
        <v>0.8</v>
      </c>
      <c r="Y32" s="21">
        <v>0.8</v>
      </c>
      <c r="Z32" s="19">
        <v>1.375</v>
      </c>
      <c r="AB32" s="70"/>
    </row>
    <row r="33" spans="1:28" s="18" customFormat="1" x14ac:dyDescent="0.3">
      <c r="A33" s="17" t="s">
        <v>46</v>
      </c>
      <c r="B33" s="82">
        <v>0.70002250554954482</v>
      </c>
      <c r="C33" s="18">
        <v>1.0274712106165949</v>
      </c>
      <c r="D33" s="18">
        <v>0.87491268984711401</v>
      </c>
      <c r="E33" s="18">
        <v>0.21037499520684869</v>
      </c>
      <c r="F33" s="88">
        <v>153.66593000000003</v>
      </c>
      <c r="G33" s="19">
        <v>12.492329999999999</v>
      </c>
      <c r="H33" s="19">
        <v>14.5</v>
      </c>
      <c r="I33" s="20">
        <v>209.1361</v>
      </c>
      <c r="J33" s="19">
        <v>4.0223112109427621</v>
      </c>
      <c r="K33" s="19">
        <v>7.7</v>
      </c>
      <c r="L33" s="21">
        <v>3.7561821428571424E-2</v>
      </c>
      <c r="M33" s="19">
        <v>0.28630000000000005</v>
      </c>
      <c r="N33" s="19">
        <v>2.2608681930455816</v>
      </c>
      <c r="O33" s="22">
        <v>10</v>
      </c>
      <c r="P33" s="19">
        <v>7.8108974358974362E-2</v>
      </c>
      <c r="Q33" s="19">
        <v>1.8333333333333333E-2</v>
      </c>
      <c r="R33" s="19">
        <v>0</v>
      </c>
      <c r="S33" s="95">
        <v>0</v>
      </c>
      <c r="T33" s="21">
        <v>1</v>
      </c>
      <c r="U33" s="21">
        <v>0.6</v>
      </c>
      <c r="V33" s="21">
        <v>1</v>
      </c>
      <c r="W33" s="21">
        <v>0.7</v>
      </c>
      <c r="X33" s="21">
        <v>0.7</v>
      </c>
      <c r="Y33" s="21">
        <v>0</v>
      </c>
      <c r="Z33" s="19">
        <v>1.7142857142857142</v>
      </c>
      <c r="AB33" s="70"/>
    </row>
    <row r="34" spans="1:28" s="18" customFormat="1" x14ac:dyDescent="0.3">
      <c r="A34" s="17" t="s">
        <v>45</v>
      </c>
      <c r="B34" s="82">
        <v>0.96738669132143462</v>
      </c>
      <c r="C34" s="18">
        <v>0.5640695572646458</v>
      </c>
      <c r="D34" s="18">
        <v>0.66823198118206717</v>
      </c>
      <c r="E34" s="18">
        <v>0.18539348830123775</v>
      </c>
      <c r="F34" s="88">
        <v>205.18355000000003</v>
      </c>
      <c r="G34" s="19">
        <v>12.477444444444446</v>
      </c>
      <c r="H34" s="19">
        <v>9.5555555555555554</v>
      </c>
      <c r="I34" s="20">
        <v>225.78955555555552</v>
      </c>
      <c r="J34" s="19">
        <v>3.2531778791394874</v>
      </c>
      <c r="K34" s="19">
        <v>5.7777777777777777</v>
      </c>
      <c r="L34" s="21">
        <v>0.13608858024691356</v>
      </c>
      <c r="M34" s="19">
        <v>0.44577777777777783</v>
      </c>
      <c r="N34" s="19">
        <v>3.4071246580651136</v>
      </c>
      <c r="O34" s="22">
        <v>6.2222222222222223</v>
      </c>
      <c r="P34" s="19">
        <v>0.44087301587301586</v>
      </c>
      <c r="Q34" s="19">
        <v>9.391534391534391E-2</v>
      </c>
      <c r="R34" s="19">
        <v>0</v>
      </c>
      <c r="S34" s="95">
        <v>0</v>
      </c>
      <c r="T34" s="21">
        <v>0.55555555555555558</v>
      </c>
      <c r="U34" s="21">
        <v>0.22222222222222221</v>
      </c>
      <c r="V34" s="21">
        <v>1</v>
      </c>
      <c r="W34" s="21">
        <v>0</v>
      </c>
      <c r="X34" s="21">
        <v>0.5</v>
      </c>
      <c r="Y34" s="21">
        <v>0.125</v>
      </c>
      <c r="Z34" s="19">
        <v>1</v>
      </c>
      <c r="AB34" s="70"/>
    </row>
    <row r="35" spans="1:28" s="12" customFormat="1" x14ac:dyDescent="0.3">
      <c r="A35" s="11" t="s">
        <v>44</v>
      </c>
      <c r="B35" s="83">
        <v>0.97374607284247738</v>
      </c>
      <c r="C35" s="12">
        <v>0.94049406737973307</v>
      </c>
      <c r="D35" s="12">
        <v>0.96517113084803208</v>
      </c>
      <c r="E35" s="12">
        <v>0.20844707334251017</v>
      </c>
      <c r="F35" s="89">
        <v>119.44755555555555</v>
      </c>
      <c r="G35" s="13">
        <v>5.7320000000000011</v>
      </c>
      <c r="H35" s="13">
        <v>6.2</v>
      </c>
      <c r="I35" s="14">
        <v>210.41410000000005</v>
      </c>
      <c r="J35" s="13">
        <v>3.085369397819087</v>
      </c>
      <c r="K35" s="13">
        <v>5.4</v>
      </c>
      <c r="L35" s="15">
        <v>9.2246666666666671E-2</v>
      </c>
      <c r="M35" s="13">
        <v>0.4365</v>
      </c>
      <c r="N35" s="13">
        <v>7.3742568385293863</v>
      </c>
      <c r="O35" s="16">
        <v>1.5</v>
      </c>
      <c r="P35" s="13">
        <v>0.375</v>
      </c>
      <c r="Q35" s="13">
        <v>0.6875</v>
      </c>
      <c r="R35" s="13">
        <v>0</v>
      </c>
      <c r="S35" s="96">
        <v>0</v>
      </c>
      <c r="T35" s="15">
        <v>0.6</v>
      </c>
      <c r="U35" s="15">
        <v>0.5</v>
      </c>
      <c r="V35" s="15">
        <v>1</v>
      </c>
      <c r="W35" s="15">
        <v>0.1</v>
      </c>
      <c r="X35" s="15">
        <v>0.1</v>
      </c>
      <c r="Y35" s="15">
        <v>0.25</v>
      </c>
      <c r="Z35" s="13">
        <v>1</v>
      </c>
      <c r="AB35" s="71"/>
    </row>
    <row r="39" spans="1:28" x14ac:dyDescent="0.3">
      <c r="A39" s="36"/>
      <c r="B39" s="37"/>
      <c r="C39" s="38"/>
      <c r="D39" s="37"/>
      <c r="E39" s="37"/>
      <c r="F39" s="38"/>
      <c r="G39" s="37"/>
      <c r="H39" s="37"/>
      <c r="I39" s="37"/>
      <c r="J39" s="37"/>
      <c r="K39" s="39"/>
      <c r="L39" s="36"/>
      <c r="M39" s="37"/>
      <c r="N39" s="37"/>
      <c r="O39" s="37"/>
    </row>
    <row r="40" spans="1:28" x14ac:dyDescent="0.3">
      <c r="A40" s="41"/>
      <c r="B40" s="42"/>
      <c r="C40" s="43"/>
      <c r="D40" s="42"/>
      <c r="E40" s="42"/>
      <c r="F40" s="43"/>
      <c r="G40" s="42"/>
      <c r="H40" s="42"/>
      <c r="I40" s="42"/>
      <c r="J40" s="42"/>
      <c r="K40" s="44"/>
      <c r="L40" s="45"/>
      <c r="M40" s="42"/>
      <c r="N40" s="42"/>
      <c r="O40" s="42"/>
    </row>
    <row r="41" spans="1:28" x14ac:dyDescent="0.3">
      <c r="A41" s="55"/>
      <c r="B41" s="56"/>
      <c r="C41" s="57"/>
      <c r="D41" s="56"/>
      <c r="E41" s="56"/>
      <c r="F41" s="57"/>
      <c r="G41" s="56"/>
      <c r="H41" s="56"/>
      <c r="I41" s="56"/>
      <c r="J41" s="56"/>
      <c r="K41" s="58"/>
      <c r="L41" s="34"/>
      <c r="M41" s="56"/>
      <c r="N41" s="56"/>
      <c r="O41" s="56"/>
    </row>
    <row r="42" spans="1:28" x14ac:dyDescent="0.3">
      <c r="A42" s="55"/>
      <c r="B42" s="56"/>
      <c r="C42" s="57"/>
      <c r="D42" s="56"/>
      <c r="E42" s="56"/>
      <c r="F42" s="57"/>
      <c r="G42" s="56"/>
      <c r="H42" s="56"/>
      <c r="I42" s="56"/>
      <c r="J42" s="56"/>
      <c r="K42" s="58"/>
      <c r="L42" s="34"/>
      <c r="M42" s="56"/>
      <c r="N42" s="56"/>
      <c r="O42" s="56"/>
    </row>
    <row r="43" spans="1:28" x14ac:dyDescent="0.3">
      <c r="A43" s="55"/>
      <c r="B43" s="56"/>
      <c r="C43" s="57"/>
      <c r="D43" s="56"/>
      <c r="E43" s="56"/>
      <c r="F43" s="57"/>
      <c r="G43" s="56"/>
      <c r="H43" s="56"/>
      <c r="I43" s="56"/>
      <c r="J43" s="56"/>
      <c r="K43" s="58"/>
      <c r="L43" s="34"/>
      <c r="M43" s="56"/>
      <c r="N43" s="56"/>
      <c r="O43" s="56"/>
    </row>
    <row r="44" spans="1:28" x14ac:dyDescent="0.3">
      <c r="A44" s="55"/>
      <c r="B44" s="56"/>
      <c r="C44" s="57"/>
      <c r="D44" s="56"/>
      <c r="E44" s="56"/>
      <c r="F44" s="57"/>
      <c r="G44" s="56"/>
      <c r="H44" s="56"/>
      <c r="I44" s="56"/>
      <c r="J44" s="56"/>
      <c r="K44" s="58"/>
      <c r="L44" s="34"/>
      <c r="M44" s="56"/>
      <c r="N44" s="56"/>
      <c r="O44" s="56"/>
    </row>
    <row r="45" spans="1:28" x14ac:dyDescent="0.3">
      <c r="A45" s="55"/>
      <c r="B45" s="56"/>
      <c r="C45" s="57"/>
      <c r="D45" s="56"/>
      <c r="E45" s="56"/>
      <c r="F45" s="57"/>
      <c r="G45" s="56"/>
      <c r="H45" s="56"/>
      <c r="I45" s="56"/>
      <c r="J45" s="56"/>
      <c r="K45" s="58"/>
      <c r="L45" s="34"/>
      <c r="M45" s="56"/>
      <c r="N45" s="56"/>
      <c r="O45" s="56"/>
    </row>
    <row r="46" spans="1:28" x14ac:dyDescent="0.3">
      <c r="A46" s="55"/>
      <c r="B46" s="56"/>
      <c r="C46" s="57"/>
      <c r="D46" s="56"/>
      <c r="E46" s="56"/>
      <c r="F46" s="57"/>
      <c r="G46" s="56"/>
      <c r="H46" s="56"/>
      <c r="I46" s="56"/>
      <c r="J46" s="56"/>
      <c r="K46" s="58"/>
      <c r="L46" s="34"/>
      <c r="M46" s="56"/>
      <c r="N46" s="56"/>
      <c r="O46" s="56"/>
    </row>
    <row r="47" spans="1:28" x14ac:dyDescent="0.3">
      <c r="A47" s="55"/>
      <c r="B47" s="56"/>
      <c r="C47" s="57"/>
      <c r="D47" s="56"/>
      <c r="E47" s="56"/>
      <c r="F47" s="57"/>
      <c r="G47" s="56"/>
      <c r="H47" s="56"/>
      <c r="I47" s="56"/>
      <c r="J47" s="56"/>
      <c r="K47" s="58"/>
      <c r="L47" s="34"/>
      <c r="M47" s="56"/>
      <c r="N47" s="56"/>
      <c r="O47" s="56"/>
    </row>
    <row r="48" spans="1:28" x14ac:dyDescent="0.3">
      <c r="A48"/>
      <c r="B48" s="51"/>
      <c r="C48" s="52"/>
      <c r="D48" s="51"/>
      <c r="E48" s="51"/>
      <c r="F48" s="52"/>
      <c r="G48" s="51"/>
      <c r="H48" s="51"/>
      <c r="I48" s="51"/>
      <c r="J48" s="51"/>
      <c r="K48" s="53"/>
      <c r="L48" s="40"/>
      <c r="M48" s="51"/>
      <c r="N48" s="51"/>
      <c r="O48" s="51"/>
    </row>
    <row r="49" spans="1:15" x14ac:dyDescent="0.3">
      <c r="A49" s="24"/>
      <c r="B49" s="25"/>
      <c r="C49" s="26"/>
      <c r="D49" s="25"/>
      <c r="E49" s="25"/>
      <c r="F49" s="26"/>
      <c r="G49" s="25"/>
      <c r="H49" s="25"/>
      <c r="I49" s="25"/>
      <c r="J49" s="25"/>
      <c r="K49" s="27"/>
      <c r="L49" s="28"/>
      <c r="M49" s="25"/>
      <c r="N49" s="25"/>
      <c r="O49" s="25"/>
    </row>
    <row r="50" spans="1:15" x14ac:dyDescent="0.3">
      <c r="A50" s="24"/>
      <c r="B50" s="25"/>
      <c r="C50" s="26"/>
      <c r="D50" s="25"/>
      <c r="E50" s="25"/>
      <c r="F50" s="26"/>
      <c r="G50" s="25"/>
      <c r="H50" s="25"/>
      <c r="I50" s="25"/>
      <c r="J50" s="25"/>
      <c r="K50" s="27"/>
      <c r="L50" s="28"/>
      <c r="M50" s="25"/>
      <c r="N50" s="25"/>
      <c r="O50" s="25"/>
    </row>
    <row r="51" spans="1:15" x14ac:dyDescent="0.3">
      <c r="A51" s="24"/>
      <c r="B51" s="25"/>
      <c r="C51" s="26"/>
      <c r="D51" s="25"/>
      <c r="E51" s="25"/>
      <c r="F51" s="26"/>
      <c r="G51" s="25"/>
      <c r="H51" s="25"/>
      <c r="I51" s="25"/>
      <c r="J51" s="25"/>
      <c r="K51" s="27"/>
      <c r="L51" s="28"/>
      <c r="M51" s="25"/>
      <c r="N51" s="25"/>
      <c r="O51" s="25"/>
    </row>
    <row r="52" spans="1:15" x14ac:dyDescent="0.3">
      <c r="A52" s="24"/>
      <c r="B52" s="25"/>
      <c r="C52" s="26"/>
      <c r="D52" s="25"/>
      <c r="E52" s="25"/>
      <c r="F52" s="26"/>
      <c r="G52" s="25"/>
      <c r="H52" s="25"/>
      <c r="I52" s="25"/>
      <c r="J52" s="25"/>
      <c r="K52" s="27"/>
      <c r="L52" s="28"/>
      <c r="M52" s="25"/>
      <c r="N52" s="25"/>
      <c r="O52" s="25"/>
    </row>
    <row r="53" spans="1:15" x14ac:dyDescent="0.3">
      <c r="A53" s="24"/>
      <c r="B53" s="25"/>
      <c r="C53" s="26"/>
      <c r="D53" s="25"/>
      <c r="E53" s="25"/>
      <c r="F53" s="26"/>
      <c r="G53" s="25"/>
      <c r="H53" s="25"/>
      <c r="I53" s="25"/>
      <c r="J53" s="25"/>
      <c r="K53" s="27"/>
      <c r="L53" s="28"/>
      <c r="M53" s="25"/>
      <c r="N53" s="25"/>
      <c r="O53" s="25"/>
    </row>
    <row r="54" spans="1:15" x14ac:dyDescent="0.3">
      <c r="A54" s="24"/>
      <c r="B54" s="25"/>
      <c r="C54" s="26"/>
      <c r="D54" s="25"/>
      <c r="E54" s="25"/>
      <c r="F54" s="26"/>
      <c r="G54" s="25"/>
      <c r="H54" s="25"/>
      <c r="I54" s="25"/>
      <c r="J54" s="25"/>
      <c r="K54" s="27"/>
      <c r="L54" s="28"/>
      <c r="M54" s="25"/>
      <c r="N54" s="25"/>
      <c r="O54" s="25"/>
    </row>
    <row r="55" spans="1:15" x14ac:dyDescent="0.3">
      <c r="A55"/>
      <c r="B55" s="51"/>
      <c r="C55" s="52"/>
      <c r="D55" s="51"/>
      <c r="E55" s="51"/>
      <c r="F55" s="52"/>
      <c r="G55" s="51"/>
      <c r="H55" s="51"/>
      <c r="I55" s="51"/>
      <c r="J55" s="51"/>
      <c r="K55" s="53"/>
      <c r="L55" s="54"/>
      <c r="M55" s="51"/>
      <c r="N55" s="51"/>
      <c r="O55" s="51"/>
    </row>
    <row r="56" spans="1:15" x14ac:dyDescent="0.3">
      <c r="A56" s="18"/>
      <c r="B56" s="19"/>
      <c r="C56" s="20"/>
      <c r="D56" s="19"/>
      <c r="E56" s="19"/>
      <c r="F56" s="20"/>
      <c r="G56" s="19"/>
      <c r="H56" s="19"/>
      <c r="I56" s="19"/>
      <c r="J56" s="19"/>
      <c r="K56" s="21"/>
      <c r="L56" s="22"/>
      <c r="M56" s="19"/>
      <c r="N56" s="19"/>
      <c r="O56" s="19"/>
    </row>
    <row r="57" spans="1:15" x14ac:dyDescent="0.3">
      <c r="A57" s="18"/>
      <c r="B57" s="19"/>
      <c r="C57" s="20"/>
      <c r="D57" s="19"/>
      <c r="E57" s="19"/>
      <c r="F57" s="20"/>
      <c r="G57" s="19"/>
      <c r="H57" s="19"/>
      <c r="I57" s="19"/>
      <c r="J57" s="19"/>
      <c r="K57" s="21"/>
      <c r="L57" s="22"/>
      <c r="M57" s="19"/>
      <c r="N57" s="19"/>
      <c r="O57" s="19"/>
    </row>
    <row r="58" spans="1:15" x14ac:dyDescent="0.3">
      <c r="A58" s="18"/>
      <c r="B58" s="19"/>
      <c r="C58" s="20"/>
      <c r="D58" s="19"/>
      <c r="E58" s="19"/>
      <c r="F58" s="20"/>
      <c r="G58" s="19"/>
      <c r="H58" s="19"/>
      <c r="I58" s="19"/>
      <c r="J58" s="19"/>
      <c r="K58" s="21"/>
      <c r="L58" s="22"/>
      <c r="M58" s="19"/>
      <c r="N58" s="19"/>
      <c r="O58" s="19"/>
    </row>
    <row r="59" spans="1:15" x14ac:dyDescent="0.3">
      <c r="A59" s="18"/>
      <c r="B59" s="19"/>
      <c r="C59" s="20"/>
      <c r="D59" s="19"/>
      <c r="E59" s="19"/>
      <c r="F59" s="20"/>
      <c r="G59" s="19"/>
      <c r="H59" s="19"/>
      <c r="I59" s="19"/>
      <c r="J59" s="19"/>
      <c r="K59" s="21"/>
      <c r="L59" s="22"/>
      <c r="M59" s="19"/>
      <c r="N59" s="19"/>
      <c r="O59" s="19"/>
    </row>
    <row r="60" spans="1:15" x14ac:dyDescent="0.3">
      <c r="A60" s="18"/>
      <c r="B60" s="19"/>
      <c r="C60" s="20"/>
      <c r="D60" s="19"/>
      <c r="E60" s="19"/>
      <c r="F60" s="20"/>
      <c r="G60" s="19"/>
      <c r="H60" s="19"/>
      <c r="I60" s="19"/>
      <c r="J60" s="19"/>
      <c r="K60" s="21"/>
      <c r="L60" s="22"/>
      <c r="M60" s="19"/>
      <c r="N60" s="19"/>
      <c r="O60" s="19"/>
    </row>
    <row r="61" spans="1:15" x14ac:dyDescent="0.3">
      <c r="A61" s="18"/>
      <c r="B61" s="19"/>
      <c r="C61" s="20"/>
      <c r="D61" s="19"/>
      <c r="E61" s="19"/>
      <c r="F61" s="20"/>
      <c r="G61" s="19"/>
      <c r="H61" s="19"/>
      <c r="I61" s="19"/>
      <c r="J61" s="19"/>
      <c r="K61" s="21"/>
      <c r="L61" s="22"/>
      <c r="M61" s="19"/>
      <c r="N61" s="19"/>
      <c r="O61" s="19"/>
    </row>
    <row r="62" spans="1:15" x14ac:dyDescent="0.3">
      <c r="A62" s="18"/>
      <c r="B62" s="19"/>
      <c r="C62" s="20"/>
      <c r="D62" s="19"/>
      <c r="E62" s="19"/>
      <c r="F62" s="20"/>
      <c r="G62" s="19"/>
      <c r="H62" s="19"/>
      <c r="I62" s="19"/>
      <c r="J62" s="19"/>
      <c r="K62" s="21"/>
      <c r="L62" s="22"/>
      <c r="M62" s="19"/>
      <c r="N62" s="19"/>
      <c r="O62" s="19"/>
    </row>
    <row r="63" spans="1:15" x14ac:dyDescent="0.3">
      <c r="A63" s="12"/>
      <c r="B63" s="13"/>
      <c r="C63" s="14"/>
      <c r="D63" s="13"/>
      <c r="E63" s="13"/>
      <c r="F63" s="14"/>
      <c r="G63" s="13"/>
      <c r="H63" s="13"/>
      <c r="I63" s="13"/>
      <c r="J63" s="13"/>
      <c r="K63" s="15"/>
      <c r="L63" s="16"/>
      <c r="M63" s="13"/>
      <c r="N63" s="13"/>
      <c r="O63" s="13"/>
    </row>
    <row r="64" spans="1:15" x14ac:dyDescent="0.3">
      <c r="A64" s="12"/>
      <c r="B64" s="13"/>
      <c r="C64" s="14"/>
      <c r="D64" s="13"/>
      <c r="E64" s="13"/>
      <c r="F64" s="14"/>
      <c r="G64" s="13"/>
      <c r="H64" s="13"/>
      <c r="I64" s="13"/>
      <c r="J64" s="13"/>
      <c r="K64" s="15"/>
      <c r="L64" s="16"/>
      <c r="M64" s="13"/>
      <c r="N64" s="13"/>
      <c r="O64" s="13"/>
    </row>
    <row r="65" spans="1:15" x14ac:dyDescent="0.3">
      <c r="A65" s="12"/>
      <c r="B65" s="13"/>
      <c r="C65" s="14"/>
      <c r="D65" s="13"/>
      <c r="E65" s="13"/>
      <c r="F65" s="14"/>
      <c r="G65" s="13"/>
      <c r="H65" s="13"/>
      <c r="I65" s="13"/>
      <c r="J65" s="13"/>
      <c r="K65" s="15"/>
      <c r="L65" s="16"/>
      <c r="M65" s="13"/>
      <c r="N65" s="13"/>
      <c r="O65" s="13"/>
    </row>
    <row r="66" spans="1:15" x14ac:dyDescent="0.3">
      <c r="A66" s="12"/>
      <c r="B66" s="13"/>
      <c r="C66" s="14"/>
      <c r="D66" s="13"/>
      <c r="E66" s="13"/>
      <c r="F66" s="14"/>
      <c r="G66" s="13"/>
      <c r="H66" s="13"/>
      <c r="I66" s="13"/>
      <c r="J66" s="13"/>
      <c r="K66" s="15"/>
      <c r="L66" s="16"/>
      <c r="M66" s="13"/>
      <c r="N66" s="13"/>
      <c r="O66" s="13"/>
    </row>
    <row r="67" spans="1:15" x14ac:dyDescent="0.3">
      <c r="A67" s="46"/>
      <c r="B67" s="47"/>
      <c r="C67" s="48"/>
      <c r="D67" s="47"/>
      <c r="E67" s="47"/>
      <c r="F67" s="48"/>
      <c r="G67" s="47"/>
      <c r="H67" s="47"/>
      <c r="I67" s="47"/>
      <c r="J67" s="47"/>
      <c r="K67" s="49"/>
      <c r="L67" s="50"/>
      <c r="M67" s="47"/>
      <c r="N67" s="47"/>
      <c r="O67" s="47"/>
    </row>
    <row r="68" spans="1:15" x14ac:dyDescent="0.3">
      <c r="A68"/>
      <c r="B68" s="51"/>
      <c r="C68" s="52"/>
      <c r="D68" s="51"/>
      <c r="E68" s="51"/>
      <c r="F68" s="52"/>
      <c r="G68" s="51"/>
      <c r="H68" s="51"/>
      <c r="I68" s="51"/>
      <c r="J68" s="51"/>
      <c r="K68" s="53"/>
      <c r="L68" s="40"/>
      <c r="M68" s="51"/>
      <c r="N68" s="51"/>
      <c r="O68" s="51"/>
    </row>
    <row r="69" spans="1:15" x14ac:dyDescent="0.3">
      <c r="A69" s="18"/>
      <c r="B69" s="19"/>
      <c r="C69" s="20"/>
      <c r="D69" s="19"/>
      <c r="E69" s="19"/>
      <c r="F69" s="20"/>
      <c r="G69" s="19"/>
      <c r="H69" s="19"/>
      <c r="I69" s="19"/>
      <c r="J69" s="19"/>
      <c r="K69" s="21"/>
      <c r="L69" s="22"/>
      <c r="M69" s="19"/>
      <c r="N69" s="19"/>
      <c r="O69" s="19"/>
    </row>
    <row r="70" spans="1:15" x14ac:dyDescent="0.3">
      <c r="A70" s="18"/>
      <c r="B70" s="19"/>
      <c r="C70" s="20"/>
      <c r="D70" s="19"/>
      <c r="E70" s="19"/>
      <c r="F70" s="20"/>
      <c r="G70" s="19"/>
      <c r="H70" s="19"/>
      <c r="I70" s="19"/>
      <c r="J70" s="19"/>
      <c r="K70" s="21"/>
      <c r="L70" s="22"/>
      <c r="M70" s="19"/>
      <c r="N70" s="19"/>
      <c r="O70" s="19"/>
    </row>
    <row r="71" spans="1:15" x14ac:dyDescent="0.3">
      <c r="A71" s="18"/>
      <c r="B71" s="19"/>
      <c r="C71" s="20"/>
      <c r="D71" s="19"/>
      <c r="E71" s="19"/>
      <c r="F71" s="20"/>
      <c r="G71" s="19"/>
      <c r="H71" s="19"/>
      <c r="I71" s="19"/>
      <c r="J71" s="19"/>
      <c r="K71" s="21"/>
      <c r="L71" s="22"/>
      <c r="M71" s="19"/>
      <c r="N71" s="19"/>
      <c r="O71" s="19"/>
    </row>
    <row r="72" spans="1:15" x14ac:dyDescent="0.3">
      <c r="A72" s="12"/>
      <c r="B72" s="13"/>
      <c r="C72" s="14"/>
      <c r="D72" s="13"/>
      <c r="E72" s="13"/>
      <c r="F72" s="14"/>
      <c r="G72" s="13"/>
      <c r="H72" s="13"/>
      <c r="I72" s="13"/>
      <c r="J72" s="13"/>
      <c r="K72" s="15"/>
      <c r="L72" s="16"/>
      <c r="M72" s="13"/>
      <c r="N72" s="13"/>
      <c r="O72" s="13"/>
    </row>
  </sheetData>
  <conditionalFormatting sqref="F41:F72">
    <cfRule type="colorScale" priority="25">
      <colorScale>
        <cfvo type="min"/>
        <cfvo type="max"/>
        <color rgb="FFFCFCFF"/>
        <color rgb="FFF8696B"/>
      </colorScale>
    </cfRule>
  </conditionalFormatting>
  <conditionalFormatting sqref="G41:G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H41:H72">
    <cfRule type="colorScale" priority="27">
      <colorScale>
        <cfvo type="min"/>
        <cfvo type="max"/>
        <color rgb="FFFCFCFF"/>
        <color rgb="FFF8696B"/>
      </colorScale>
    </cfRule>
  </conditionalFormatting>
  <conditionalFormatting sqref="I41:I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J41:J72">
    <cfRule type="colorScale" priority="29">
      <colorScale>
        <cfvo type="min"/>
        <cfvo type="max"/>
        <color rgb="FFFCFCFF"/>
        <color rgb="FFF8696B"/>
      </colorScale>
    </cfRule>
  </conditionalFormatting>
  <conditionalFormatting sqref="K41:K72">
    <cfRule type="colorScale" priority="30">
      <colorScale>
        <cfvo type="min"/>
        <cfvo type="max"/>
        <color rgb="FFFCFCFF"/>
        <color rgb="FF63BE7B"/>
      </colorScale>
    </cfRule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1:M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N41:N72">
    <cfRule type="colorScale" priority="34">
      <colorScale>
        <cfvo type="min"/>
        <cfvo type="max"/>
        <color rgb="FFFCFCFF"/>
        <color rgb="FFF8696B"/>
      </colorScale>
    </cfRule>
  </conditionalFormatting>
  <conditionalFormatting sqref="O41:O72">
    <cfRule type="colorScale" priority="3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50"/>
  <sheetViews>
    <sheetView zoomScale="80" zoomScaleNormal="80" workbookViewId="0">
      <selection activeCell="H23" sqref="H23"/>
    </sheetView>
  </sheetViews>
  <sheetFormatPr defaultRowHeight="14.4" x14ac:dyDescent="0.3"/>
  <cols>
    <col min="25" max="25" width="5.88671875" customWidth="1"/>
  </cols>
  <sheetData>
    <row r="1" spans="1:99" s="76" customFormat="1" ht="15.6" x14ac:dyDescent="0.3">
      <c r="A1" s="74" t="s">
        <v>63</v>
      </c>
      <c r="Z1" s="74" t="s">
        <v>64</v>
      </c>
      <c r="AY1" s="74" t="s">
        <v>65</v>
      </c>
      <c r="BX1" s="74" t="s">
        <v>66</v>
      </c>
    </row>
    <row r="2" spans="1:99" s="59" customFormat="1" ht="125.4" customHeight="1" x14ac:dyDescent="0.3">
      <c r="A2" s="75" t="s">
        <v>0</v>
      </c>
      <c r="B2" s="59" t="s">
        <v>3</v>
      </c>
      <c r="C2" s="59" t="s">
        <v>14</v>
      </c>
      <c r="D2" s="59" t="s">
        <v>15</v>
      </c>
      <c r="E2" s="59" t="s">
        <v>49</v>
      </c>
      <c r="F2" s="59" t="s">
        <v>6</v>
      </c>
      <c r="G2" s="59" t="s">
        <v>4</v>
      </c>
      <c r="H2" s="59" t="s">
        <v>5</v>
      </c>
      <c r="I2" s="59" t="s">
        <v>7</v>
      </c>
      <c r="J2" s="59" t="s">
        <v>9</v>
      </c>
      <c r="K2" s="59" t="s">
        <v>12</v>
      </c>
      <c r="L2" s="59" t="s">
        <v>10</v>
      </c>
      <c r="M2" s="59" t="s">
        <v>11</v>
      </c>
      <c r="N2" s="59" t="s">
        <v>50</v>
      </c>
      <c r="O2" s="59" t="s">
        <v>51</v>
      </c>
      <c r="P2" s="59" t="s">
        <v>52</v>
      </c>
      <c r="Q2" s="59" t="s">
        <v>53</v>
      </c>
      <c r="R2" s="59" t="s">
        <v>54</v>
      </c>
      <c r="S2" s="59" t="s">
        <v>59</v>
      </c>
      <c r="T2" s="59" t="s">
        <v>60</v>
      </c>
      <c r="U2" s="59" t="s">
        <v>58</v>
      </c>
      <c r="V2" s="59" t="s">
        <v>55</v>
      </c>
      <c r="W2" s="59" t="s">
        <v>56</v>
      </c>
      <c r="X2" s="59" t="s">
        <v>57</v>
      </c>
      <c r="Z2" s="75" t="s">
        <v>0</v>
      </c>
      <c r="AA2" s="59" t="s">
        <v>3</v>
      </c>
      <c r="AB2" s="59" t="s">
        <v>14</v>
      </c>
      <c r="AC2" s="59" t="s">
        <v>15</v>
      </c>
      <c r="AD2" s="59" t="s">
        <v>49</v>
      </c>
      <c r="AE2" s="59" t="s">
        <v>6</v>
      </c>
      <c r="AF2" s="59" t="s">
        <v>4</v>
      </c>
      <c r="AG2" s="59" t="s">
        <v>5</v>
      </c>
      <c r="AH2" s="59" t="s">
        <v>7</v>
      </c>
      <c r="AI2" s="59" t="s">
        <v>9</v>
      </c>
      <c r="AJ2" s="59" t="s">
        <v>12</v>
      </c>
      <c r="AK2" s="59" t="s">
        <v>10</v>
      </c>
      <c r="AL2" s="59" t="s">
        <v>11</v>
      </c>
      <c r="AM2" s="59" t="s">
        <v>50</v>
      </c>
      <c r="AN2" s="59" t="s">
        <v>51</v>
      </c>
      <c r="AO2" s="59" t="s">
        <v>52</v>
      </c>
      <c r="AP2" s="59" t="s">
        <v>53</v>
      </c>
      <c r="AQ2" s="59" t="s">
        <v>54</v>
      </c>
      <c r="AR2" s="59" t="s">
        <v>59</v>
      </c>
      <c r="AS2" s="59" t="s">
        <v>60</v>
      </c>
      <c r="AT2" s="59" t="s">
        <v>58</v>
      </c>
      <c r="AU2" s="59" t="s">
        <v>55</v>
      </c>
      <c r="AV2" s="59" t="s">
        <v>56</v>
      </c>
      <c r="AW2" s="59" t="s">
        <v>57</v>
      </c>
      <c r="AY2" s="75" t="s">
        <v>0</v>
      </c>
      <c r="AZ2" s="59" t="s">
        <v>3</v>
      </c>
      <c r="BA2" s="59" t="s">
        <v>14</v>
      </c>
      <c r="BB2" s="59" t="s">
        <v>15</v>
      </c>
      <c r="BC2" s="59" t="s">
        <v>49</v>
      </c>
      <c r="BD2" s="59" t="s">
        <v>6</v>
      </c>
      <c r="BE2" s="59" t="s">
        <v>4</v>
      </c>
      <c r="BF2" s="59" t="s">
        <v>5</v>
      </c>
      <c r="BG2" s="59" t="s">
        <v>7</v>
      </c>
      <c r="BH2" s="59" t="s">
        <v>9</v>
      </c>
      <c r="BI2" s="59" t="s">
        <v>12</v>
      </c>
      <c r="BJ2" s="59" t="s">
        <v>10</v>
      </c>
      <c r="BK2" s="59" t="s">
        <v>11</v>
      </c>
      <c r="BL2" s="59" t="s">
        <v>50</v>
      </c>
      <c r="BM2" s="59" t="s">
        <v>51</v>
      </c>
      <c r="BN2" s="59" t="s">
        <v>52</v>
      </c>
      <c r="BO2" s="59" t="s">
        <v>53</v>
      </c>
      <c r="BP2" s="59" t="s">
        <v>54</v>
      </c>
      <c r="BQ2" s="59" t="s">
        <v>59</v>
      </c>
      <c r="BR2" s="59" t="s">
        <v>60</v>
      </c>
      <c r="BS2" s="59" t="s">
        <v>58</v>
      </c>
      <c r="BT2" s="59" t="s">
        <v>55</v>
      </c>
      <c r="BU2" s="59" t="s">
        <v>56</v>
      </c>
      <c r="BV2" s="59" t="s">
        <v>57</v>
      </c>
      <c r="BX2" s="75" t="s">
        <v>0</v>
      </c>
      <c r="BY2" s="59" t="s">
        <v>3</v>
      </c>
      <c r="BZ2" s="59" t="s">
        <v>14</v>
      </c>
      <c r="CA2" s="59" t="s">
        <v>15</v>
      </c>
      <c r="CB2" s="59" t="s">
        <v>49</v>
      </c>
      <c r="CC2" s="59" t="s">
        <v>6</v>
      </c>
      <c r="CD2" s="59" t="s">
        <v>4</v>
      </c>
      <c r="CE2" s="59" t="s">
        <v>5</v>
      </c>
      <c r="CF2" s="59" t="s">
        <v>7</v>
      </c>
      <c r="CG2" s="59" t="s">
        <v>9</v>
      </c>
      <c r="CH2" s="59" t="s">
        <v>12</v>
      </c>
      <c r="CI2" s="59" t="s">
        <v>10</v>
      </c>
      <c r="CJ2" s="59" t="s">
        <v>11</v>
      </c>
      <c r="CK2" s="59" t="s">
        <v>50</v>
      </c>
      <c r="CL2" s="59" t="s">
        <v>51</v>
      </c>
      <c r="CM2" s="59" t="s">
        <v>52</v>
      </c>
      <c r="CN2" s="59" t="s">
        <v>53</v>
      </c>
      <c r="CO2" s="59" t="s">
        <v>54</v>
      </c>
      <c r="CP2" s="59" t="s">
        <v>59</v>
      </c>
      <c r="CQ2" s="59" t="s">
        <v>60</v>
      </c>
      <c r="CR2" s="59" t="s">
        <v>58</v>
      </c>
      <c r="CS2" s="59" t="s">
        <v>55</v>
      </c>
      <c r="CT2" s="59" t="s">
        <v>56</v>
      </c>
      <c r="CU2" s="59" t="s">
        <v>57</v>
      </c>
    </row>
    <row r="3" spans="1:99" x14ac:dyDescent="0.3">
      <c r="A3" t="s">
        <v>2</v>
      </c>
      <c r="B3">
        <v>2.75E-2</v>
      </c>
      <c r="C3">
        <v>-1.8599999999999998E-2</v>
      </c>
      <c r="D3">
        <v>-6.8500000000000005E-2</v>
      </c>
      <c r="E3">
        <v>0.32800000000000001</v>
      </c>
      <c r="F3">
        <v>0.17499999999999999</v>
      </c>
      <c r="G3">
        <v>-0.221</v>
      </c>
      <c r="H3">
        <v>0.17199999999999999</v>
      </c>
      <c r="I3">
        <v>-0.20499999999999999</v>
      </c>
      <c r="J3">
        <v>0.17499999999999999</v>
      </c>
      <c r="K3">
        <v>0.23</v>
      </c>
      <c r="L3" s="1">
        <v>0.48799999999999999</v>
      </c>
      <c r="M3">
        <v>0.2</v>
      </c>
      <c r="N3">
        <v>0.17199999999999999</v>
      </c>
      <c r="O3">
        <v>-5.62E-2</v>
      </c>
      <c r="P3">
        <v>-9.2799999999999994E-2</v>
      </c>
      <c r="Q3">
        <v>-0.182</v>
      </c>
      <c r="R3">
        <v>-9.8900000000000002E-2</v>
      </c>
      <c r="S3">
        <v>3.1600000000000003E-2</v>
      </c>
      <c r="T3">
        <v>0.20399999999999999</v>
      </c>
      <c r="U3">
        <v>5.1700000000000003E-2</v>
      </c>
      <c r="V3">
        <v>0.122</v>
      </c>
      <c r="W3">
        <v>0.26200000000000001</v>
      </c>
      <c r="X3">
        <v>0.254</v>
      </c>
      <c r="Z3" t="s">
        <v>2</v>
      </c>
      <c r="AA3">
        <v>-0.16500000000000001</v>
      </c>
      <c r="AB3">
        <v>-8.6099999999999996E-2</v>
      </c>
      <c r="AC3">
        <v>-7.9200000000000007E-2</v>
      </c>
      <c r="AD3">
        <v>0.33500000000000002</v>
      </c>
      <c r="AE3">
        <v>-3.1699999999999999E-2</v>
      </c>
      <c r="AF3" s="1">
        <v>-0.36899999999999999</v>
      </c>
      <c r="AG3">
        <v>0.23899999999999999</v>
      </c>
      <c r="AH3">
        <v>1.23E-2</v>
      </c>
      <c r="AI3">
        <v>0.20699999999999999</v>
      </c>
      <c r="AJ3">
        <v>0.13300000000000001</v>
      </c>
      <c r="AK3" s="1">
        <v>0.34300000000000003</v>
      </c>
      <c r="AL3">
        <v>0.25700000000000001</v>
      </c>
      <c r="AM3">
        <v>0.121</v>
      </c>
      <c r="AN3">
        <v>-4.2500000000000003E-2</v>
      </c>
      <c r="AO3">
        <v>-9.0399999999999994E-2</v>
      </c>
      <c r="AP3">
        <v>-0.112</v>
      </c>
      <c r="AQ3">
        <v>-9.6199999999999994E-2</v>
      </c>
      <c r="AR3">
        <v>2.8300000000000001E-3</v>
      </c>
      <c r="AS3">
        <v>0.22</v>
      </c>
      <c r="AT3">
        <v>2.6800000000000001E-2</v>
      </c>
      <c r="AU3">
        <v>2.5700000000000001E-2</v>
      </c>
      <c r="AV3">
        <v>0.114</v>
      </c>
      <c r="AW3">
        <v>0.25700000000000001</v>
      </c>
      <c r="AY3" t="s">
        <v>2</v>
      </c>
      <c r="AZ3">
        <v>0.153</v>
      </c>
      <c r="BA3">
        <v>8.2900000000000001E-2</v>
      </c>
      <c r="BB3">
        <v>7.2599999999999998E-2</v>
      </c>
      <c r="BC3">
        <v>0.30299999999999999</v>
      </c>
      <c r="BD3">
        <v>0.25900000000000001</v>
      </c>
      <c r="BE3">
        <v>-0.17399999999999999</v>
      </c>
      <c r="BF3">
        <v>0.36199999999999999</v>
      </c>
      <c r="BG3">
        <v>-5.3499999999999999E-2</v>
      </c>
      <c r="BH3" s="1">
        <v>0.44700000000000001</v>
      </c>
      <c r="BI3">
        <v>-3.3399999999999999E-2</v>
      </c>
      <c r="BJ3" s="1">
        <v>0.47399999999999998</v>
      </c>
      <c r="BK3">
        <v>0.185</v>
      </c>
      <c r="BL3">
        <v>0.30599999999999999</v>
      </c>
      <c r="BM3">
        <v>-0.186</v>
      </c>
      <c r="BN3">
        <v>-0.13800000000000001</v>
      </c>
      <c r="BO3">
        <v>-0.14199999999999999</v>
      </c>
      <c r="BP3">
        <v>3.49E-2</v>
      </c>
      <c r="BQ3">
        <v>3.6900000000000002E-2</v>
      </c>
      <c r="BR3">
        <v>0.27800000000000002</v>
      </c>
      <c r="BS3">
        <v>-1.41E-2</v>
      </c>
      <c r="BT3">
        <v>0.27</v>
      </c>
      <c r="BU3">
        <v>0.33400000000000002</v>
      </c>
      <c r="BV3">
        <v>0.27500000000000002</v>
      </c>
      <c r="BX3" t="s">
        <v>2</v>
      </c>
      <c r="BY3">
        <v>-0.11700000000000001</v>
      </c>
      <c r="BZ3">
        <v>-4.58E-2</v>
      </c>
      <c r="CA3">
        <v>5.1299999999999998E-2</v>
      </c>
      <c r="CB3">
        <v>0.32600000000000001</v>
      </c>
      <c r="CC3">
        <v>-4.3700000000000003E-2</v>
      </c>
      <c r="CD3" s="1">
        <v>-0.42599999999999999</v>
      </c>
      <c r="CE3" s="1">
        <v>0.42099999999999999</v>
      </c>
      <c r="CF3">
        <v>7.9100000000000004E-2</v>
      </c>
      <c r="CG3" s="1">
        <v>0.54800000000000004</v>
      </c>
      <c r="CH3">
        <v>-0.105</v>
      </c>
      <c r="CI3">
        <v>0.27700000000000002</v>
      </c>
      <c r="CJ3">
        <v>0.16800000000000001</v>
      </c>
      <c r="CK3">
        <v>0.23300000000000001</v>
      </c>
      <c r="CL3">
        <v>-0.156</v>
      </c>
      <c r="CM3">
        <v>-0.216</v>
      </c>
      <c r="CN3">
        <v>-6.2600000000000003E-2</v>
      </c>
      <c r="CO3">
        <v>-1.0999999999999999E-2</v>
      </c>
      <c r="CP3">
        <v>9.2899999999999996E-3</v>
      </c>
      <c r="CQ3">
        <v>0.34300000000000003</v>
      </c>
      <c r="CR3">
        <v>-4.9399999999999999E-2</v>
      </c>
      <c r="CS3">
        <v>0.16</v>
      </c>
      <c r="CT3">
        <v>0.16400000000000001</v>
      </c>
      <c r="CU3">
        <v>0.34899999999999998</v>
      </c>
    </row>
    <row r="4" spans="1:99" x14ac:dyDescent="0.3">
      <c r="A4" t="s">
        <v>3</v>
      </c>
      <c r="C4" s="1">
        <v>0.65</v>
      </c>
      <c r="D4" s="1">
        <v>0.497</v>
      </c>
      <c r="E4">
        <v>0.28199999999999997</v>
      </c>
      <c r="F4">
        <v>-0.161</v>
      </c>
      <c r="G4">
        <v>-6.2199999999999998E-2</v>
      </c>
      <c r="H4">
        <v>-9.1499999999999998E-2</v>
      </c>
      <c r="I4">
        <v>-0.122</v>
      </c>
      <c r="J4">
        <v>-6.2300000000000001E-2</v>
      </c>
      <c r="K4">
        <v>-0.2</v>
      </c>
      <c r="L4">
        <v>-0.16500000000000001</v>
      </c>
      <c r="M4">
        <v>-0.151</v>
      </c>
      <c r="N4">
        <v>2.41E-2</v>
      </c>
      <c r="O4">
        <v>0.29499999999999998</v>
      </c>
      <c r="P4">
        <v>0.14599999999999999</v>
      </c>
      <c r="Q4">
        <v>0.32300000000000001</v>
      </c>
      <c r="R4">
        <v>0.20799999999999999</v>
      </c>
      <c r="S4">
        <v>-0.15</v>
      </c>
      <c r="T4">
        <v>0.26600000000000001</v>
      </c>
      <c r="U4">
        <v>-7.2499999999999995E-2</v>
      </c>
      <c r="V4">
        <v>0.128</v>
      </c>
      <c r="W4">
        <v>-8.4500000000000006E-2</v>
      </c>
      <c r="X4">
        <v>0.154</v>
      </c>
      <c r="Z4" t="s">
        <v>3</v>
      </c>
      <c r="AB4" s="1">
        <v>0.57599999999999996</v>
      </c>
      <c r="AC4" s="1">
        <v>0.59599999999999997</v>
      </c>
      <c r="AD4">
        <v>0.18</v>
      </c>
      <c r="AE4">
        <v>-0.129</v>
      </c>
      <c r="AF4">
        <v>2.2000000000000001E-3</v>
      </c>
      <c r="AG4">
        <v>-5.0099999999999999E-2</v>
      </c>
      <c r="AH4">
        <v>-8.8400000000000006E-2</v>
      </c>
      <c r="AI4">
        <v>-4.2000000000000003E-2</v>
      </c>
      <c r="AJ4">
        <v>-0.125</v>
      </c>
      <c r="AK4">
        <v>-0.317</v>
      </c>
      <c r="AL4">
        <v>-0.13300000000000001</v>
      </c>
      <c r="AM4">
        <v>-1.3899999999999999E-2</v>
      </c>
      <c r="AN4" s="1">
        <v>0.33500000000000002</v>
      </c>
      <c r="AO4">
        <v>9.4700000000000006E-2</v>
      </c>
      <c r="AP4" s="1">
        <v>0.40300000000000002</v>
      </c>
      <c r="AQ4">
        <v>0.24399999999999999</v>
      </c>
      <c r="AR4">
        <v>-0.107</v>
      </c>
      <c r="AS4">
        <v>0.214</v>
      </c>
      <c r="AT4">
        <v>-5.8700000000000002E-2</v>
      </c>
      <c r="AU4">
        <v>-2.9100000000000001E-2</v>
      </c>
      <c r="AV4">
        <v>-0.121</v>
      </c>
      <c r="AW4">
        <v>7.2099999999999997E-2</v>
      </c>
      <c r="AY4" t="s">
        <v>3</v>
      </c>
      <c r="BA4" s="1">
        <v>0.49199999999999999</v>
      </c>
      <c r="BB4">
        <v>0.34699999999999998</v>
      </c>
      <c r="BC4">
        <v>0.29799999999999999</v>
      </c>
      <c r="BD4">
        <v>0.34200000000000003</v>
      </c>
      <c r="BE4">
        <v>0.34100000000000003</v>
      </c>
      <c r="BF4">
        <v>-0.186</v>
      </c>
      <c r="BG4" s="1">
        <v>-0.41</v>
      </c>
      <c r="BH4">
        <v>-5.6599999999999998E-2</v>
      </c>
      <c r="BI4">
        <v>-1.2999999999999999E-2</v>
      </c>
      <c r="BJ4">
        <v>8.1499999999999993E-3</v>
      </c>
      <c r="BK4">
        <v>-0.29299999999999998</v>
      </c>
      <c r="BL4">
        <v>0.28599999999999998</v>
      </c>
      <c r="BM4">
        <v>0.14799999999999999</v>
      </c>
      <c r="BN4">
        <v>6.6500000000000004E-2</v>
      </c>
      <c r="BO4">
        <v>0.23100000000000001</v>
      </c>
      <c r="BP4">
        <v>-5.5E-2</v>
      </c>
      <c r="BQ4">
        <v>8.3599999999999994E-2</v>
      </c>
      <c r="BR4">
        <v>5.74E-2</v>
      </c>
      <c r="BS4">
        <v>0.183</v>
      </c>
      <c r="BT4">
        <v>0.29299999999999998</v>
      </c>
      <c r="BU4">
        <v>7.0099999999999996E-2</v>
      </c>
      <c r="BV4">
        <v>0.192</v>
      </c>
      <c r="BX4" t="s">
        <v>3</v>
      </c>
      <c r="BZ4">
        <v>0.34200000000000003</v>
      </c>
      <c r="CA4">
        <v>0.35</v>
      </c>
      <c r="CB4">
        <v>6.3500000000000001E-2</v>
      </c>
      <c r="CC4">
        <v>8.7300000000000003E-2</v>
      </c>
      <c r="CD4">
        <v>0.26600000000000001</v>
      </c>
      <c r="CE4">
        <v>-0.17199999999999999</v>
      </c>
      <c r="CF4">
        <v>-0.27500000000000002</v>
      </c>
      <c r="CG4">
        <v>-0.14699999999999999</v>
      </c>
      <c r="CH4">
        <v>-6.7200000000000003E-3</v>
      </c>
      <c r="CI4">
        <v>-0.122</v>
      </c>
      <c r="CJ4">
        <v>-0.23599999999999999</v>
      </c>
      <c r="CK4">
        <v>0.16500000000000001</v>
      </c>
      <c r="CL4">
        <v>0.22500000000000001</v>
      </c>
      <c r="CM4">
        <v>3.39E-2</v>
      </c>
      <c r="CN4">
        <v>0.22500000000000001</v>
      </c>
      <c r="CO4">
        <v>-2.4500000000000001E-2</v>
      </c>
      <c r="CP4">
        <v>0.127</v>
      </c>
      <c r="CQ4">
        <v>2.1999999999999999E-2</v>
      </c>
      <c r="CR4">
        <v>0.26800000000000002</v>
      </c>
      <c r="CS4">
        <v>6.4100000000000004E-2</v>
      </c>
      <c r="CT4">
        <v>5.8199999999999997E-3</v>
      </c>
      <c r="CU4">
        <v>7.6499999999999999E-2</v>
      </c>
    </row>
    <row r="5" spans="1:99" x14ac:dyDescent="0.3">
      <c r="A5" t="s">
        <v>14</v>
      </c>
      <c r="D5" s="1">
        <v>0.67300000000000004</v>
      </c>
      <c r="E5" s="1">
        <v>0.49099999999999999</v>
      </c>
      <c r="F5">
        <v>-0.28100000000000003</v>
      </c>
      <c r="G5">
        <v>-0.159</v>
      </c>
      <c r="H5">
        <v>-2.7E-2</v>
      </c>
      <c r="I5">
        <v>2.5000000000000001E-2</v>
      </c>
      <c r="J5">
        <v>6.08E-2</v>
      </c>
      <c r="K5" s="1">
        <v>-0.38400000000000001</v>
      </c>
      <c r="L5">
        <v>-0.19500000000000001</v>
      </c>
      <c r="M5">
        <v>-0.109</v>
      </c>
      <c r="N5">
        <v>-0.123</v>
      </c>
      <c r="O5">
        <v>0.19700000000000001</v>
      </c>
      <c r="P5" s="2">
        <v>0.41899999999999998</v>
      </c>
      <c r="Q5" s="1">
        <v>0.53200000000000003</v>
      </c>
      <c r="R5">
        <v>0.14099999999999999</v>
      </c>
      <c r="S5">
        <v>-0.04</v>
      </c>
      <c r="T5">
        <v>0.25600000000000001</v>
      </c>
      <c r="U5">
        <v>-0.29799999999999999</v>
      </c>
      <c r="V5">
        <v>-0.14099999999999999</v>
      </c>
      <c r="W5">
        <v>-0.19</v>
      </c>
      <c r="X5">
        <v>-0.154</v>
      </c>
      <c r="Z5" t="s">
        <v>14</v>
      </c>
      <c r="AC5" s="1">
        <v>0.76700000000000002</v>
      </c>
      <c r="AD5" s="1">
        <v>0.435</v>
      </c>
      <c r="AE5">
        <v>-0.20200000000000001</v>
      </c>
      <c r="AF5">
        <v>-3.3599999999999998E-2</v>
      </c>
      <c r="AG5">
        <v>-6.3700000000000007E-2</v>
      </c>
      <c r="AH5">
        <v>-3.6499999999999998E-2</v>
      </c>
      <c r="AI5">
        <v>0.13900000000000001</v>
      </c>
      <c r="AJ5">
        <v>-0.217</v>
      </c>
      <c r="AK5">
        <v>-0.29399999999999998</v>
      </c>
      <c r="AL5">
        <v>-0.11600000000000001</v>
      </c>
      <c r="AM5">
        <v>-7.6700000000000004E-2</v>
      </c>
      <c r="AN5">
        <v>0.183</v>
      </c>
      <c r="AO5" s="2">
        <v>0.32700000000000001</v>
      </c>
      <c r="AP5" s="1">
        <v>0.47699999999999998</v>
      </c>
      <c r="AQ5">
        <v>0.20499999999999999</v>
      </c>
      <c r="AR5">
        <v>1.5699999999999999E-2</v>
      </c>
      <c r="AS5">
        <v>0.27800000000000002</v>
      </c>
      <c r="AT5" s="1">
        <v>-0.35399999999999998</v>
      </c>
      <c r="AU5">
        <v>-0.157</v>
      </c>
      <c r="AV5">
        <v>-0.182</v>
      </c>
      <c r="AW5">
        <v>-0.189</v>
      </c>
      <c r="AY5" t="s">
        <v>14</v>
      </c>
      <c r="BB5" s="1">
        <v>0.56100000000000005</v>
      </c>
      <c r="BC5" s="1">
        <v>0.55700000000000005</v>
      </c>
      <c r="BD5">
        <v>0.22</v>
      </c>
      <c r="BE5">
        <v>0.32</v>
      </c>
      <c r="BF5">
        <v>-0.13600000000000001</v>
      </c>
      <c r="BG5">
        <v>-0.22</v>
      </c>
      <c r="BH5">
        <v>0.11600000000000001</v>
      </c>
      <c r="BI5">
        <v>-0.32100000000000001</v>
      </c>
      <c r="BJ5">
        <v>-2.0500000000000001E-2</v>
      </c>
      <c r="BK5">
        <v>-0.27100000000000002</v>
      </c>
      <c r="BL5">
        <v>0.14699999999999999</v>
      </c>
      <c r="BM5">
        <v>-6.3200000000000006E-2</v>
      </c>
      <c r="BN5" s="1">
        <v>0.41499999999999998</v>
      </c>
      <c r="BO5" s="1">
        <v>0.48599999999999999</v>
      </c>
      <c r="BP5">
        <v>-0.216</v>
      </c>
      <c r="BQ5">
        <v>0.32200000000000001</v>
      </c>
      <c r="BR5">
        <v>2.2800000000000001E-2</v>
      </c>
      <c r="BS5">
        <v>-6.93E-2</v>
      </c>
      <c r="BT5">
        <v>1.1900000000000001E-3</v>
      </c>
      <c r="BU5">
        <v>-3.4700000000000002E-2</v>
      </c>
      <c r="BV5">
        <v>-0.252</v>
      </c>
      <c r="BX5" t="s">
        <v>14</v>
      </c>
      <c r="CA5" s="1">
        <v>0.65700000000000003</v>
      </c>
      <c r="CB5" s="1">
        <v>0.38</v>
      </c>
      <c r="CC5">
        <v>7.6299999999999996E-3</v>
      </c>
      <c r="CD5">
        <v>0.23799999999999999</v>
      </c>
      <c r="CE5">
        <v>-0.16800000000000001</v>
      </c>
      <c r="CF5">
        <v>-0.22</v>
      </c>
      <c r="CG5">
        <v>0.13200000000000001</v>
      </c>
      <c r="CH5">
        <v>-0.16</v>
      </c>
      <c r="CI5">
        <v>-9.8400000000000001E-2</v>
      </c>
      <c r="CJ5">
        <v>-0.28199999999999997</v>
      </c>
      <c r="CK5">
        <v>0.14399999999999999</v>
      </c>
      <c r="CL5">
        <v>-1.6799999999999999E-2</v>
      </c>
      <c r="CM5">
        <v>0.311</v>
      </c>
      <c r="CN5" s="1">
        <v>0.38100000000000001</v>
      </c>
      <c r="CO5">
        <v>-7.3300000000000004E-2</v>
      </c>
      <c r="CP5">
        <v>0.32200000000000001</v>
      </c>
      <c r="CQ5">
        <v>0.128</v>
      </c>
      <c r="CR5">
        <v>-0.17100000000000001</v>
      </c>
      <c r="CS5">
        <v>-0.108</v>
      </c>
      <c r="CT5">
        <v>-4.8099999999999997E-2</v>
      </c>
      <c r="CU5">
        <v>-0.29099999999999998</v>
      </c>
    </row>
    <row r="6" spans="1:99" x14ac:dyDescent="0.3">
      <c r="A6" t="s">
        <v>15</v>
      </c>
      <c r="E6" s="1">
        <v>0.39</v>
      </c>
      <c r="F6">
        <v>-9.2399999999999996E-2</v>
      </c>
      <c r="G6">
        <v>-0.125</v>
      </c>
      <c r="H6">
        <v>-2.52E-2</v>
      </c>
      <c r="I6">
        <v>-9.1200000000000003E-2</v>
      </c>
      <c r="J6">
        <v>0.13900000000000001</v>
      </c>
      <c r="K6" s="1">
        <v>-0.372</v>
      </c>
      <c r="L6">
        <v>-0.20100000000000001</v>
      </c>
      <c r="M6">
        <v>-0.254</v>
      </c>
      <c r="N6">
        <v>9.7100000000000006E-2</v>
      </c>
      <c r="O6">
        <v>0.20499999999999999</v>
      </c>
      <c r="P6">
        <v>0.29299999999999998</v>
      </c>
      <c r="Q6" s="1">
        <v>0.65300000000000002</v>
      </c>
      <c r="R6">
        <v>8.7400000000000005E-2</v>
      </c>
      <c r="S6">
        <v>-0.10100000000000001</v>
      </c>
      <c r="T6">
        <v>5.3800000000000001E-2</v>
      </c>
      <c r="U6">
        <v>-0.14099999999999999</v>
      </c>
      <c r="V6">
        <v>-0.122</v>
      </c>
      <c r="W6">
        <v>2.75E-2</v>
      </c>
      <c r="X6">
        <v>8.2199999999999995E-2</v>
      </c>
      <c r="Z6" t="s">
        <v>15</v>
      </c>
      <c r="AD6" s="1">
        <v>0.378</v>
      </c>
      <c r="AE6">
        <v>-6.6900000000000001E-2</v>
      </c>
      <c r="AF6">
        <v>-0.104</v>
      </c>
      <c r="AG6">
        <v>4.4400000000000002E-2</v>
      </c>
      <c r="AH6">
        <v>-6.0999999999999999E-2</v>
      </c>
      <c r="AI6">
        <v>0.19500000000000001</v>
      </c>
      <c r="AJ6">
        <v>-0.33300000000000002</v>
      </c>
      <c r="AK6" s="1">
        <v>-0.38100000000000001</v>
      </c>
      <c r="AL6">
        <v>-0.19800000000000001</v>
      </c>
      <c r="AM6">
        <v>6.9699999999999998E-2</v>
      </c>
      <c r="AN6">
        <v>0.20499999999999999</v>
      </c>
      <c r="AO6">
        <v>0.16</v>
      </c>
      <c r="AP6" s="1">
        <v>0.61799999999999999</v>
      </c>
      <c r="AQ6">
        <v>0.27800000000000002</v>
      </c>
      <c r="AR6">
        <v>-0.106</v>
      </c>
      <c r="AS6">
        <v>0.214</v>
      </c>
      <c r="AT6">
        <v>-0.25900000000000001</v>
      </c>
      <c r="AU6">
        <v>-0.19600000000000001</v>
      </c>
      <c r="AV6">
        <v>-5.5599999999999997E-2</v>
      </c>
      <c r="AW6">
        <v>4.1300000000000003E-2</v>
      </c>
      <c r="AY6" t="s">
        <v>15</v>
      </c>
      <c r="BC6" s="1">
        <v>0.41599999999999998</v>
      </c>
      <c r="BD6">
        <v>0.33</v>
      </c>
      <c r="BE6">
        <v>0.19</v>
      </c>
      <c r="BF6">
        <v>-0.14299999999999999</v>
      </c>
      <c r="BG6">
        <v>-0.31900000000000001</v>
      </c>
      <c r="BH6">
        <v>0.13600000000000001</v>
      </c>
      <c r="BI6">
        <v>-0.27200000000000002</v>
      </c>
      <c r="BJ6">
        <v>-5.3699999999999998E-2</v>
      </c>
      <c r="BK6">
        <v>-0.36799999999999999</v>
      </c>
      <c r="BL6">
        <v>0.35399999999999998</v>
      </c>
      <c r="BM6">
        <v>4.2500000000000003E-2</v>
      </c>
      <c r="BN6">
        <v>0.27500000000000002</v>
      </c>
      <c r="BO6" s="1">
        <v>0.61599999999999999</v>
      </c>
      <c r="BP6">
        <v>-0.215</v>
      </c>
      <c r="BQ6">
        <v>0.14000000000000001</v>
      </c>
      <c r="BR6">
        <v>-0.159</v>
      </c>
      <c r="BS6">
        <v>8.1900000000000001E-2</v>
      </c>
      <c r="BT6">
        <v>-2.75E-2</v>
      </c>
      <c r="BU6">
        <v>0.182</v>
      </c>
      <c r="BV6">
        <v>6.0600000000000001E-2</v>
      </c>
      <c r="BX6" t="s">
        <v>15</v>
      </c>
      <c r="CA6" s="3"/>
      <c r="CB6" s="1">
        <v>0.40500000000000003</v>
      </c>
      <c r="CC6">
        <v>0.32</v>
      </c>
      <c r="CD6">
        <v>0.185</v>
      </c>
      <c r="CE6">
        <v>-5.0700000000000002E-2</v>
      </c>
      <c r="CF6">
        <v>-0.28299999999999997</v>
      </c>
      <c r="CG6">
        <v>0.18</v>
      </c>
      <c r="CH6">
        <v>-0.23799999999999999</v>
      </c>
      <c r="CI6">
        <v>-0.14099999999999999</v>
      </c>
      <c r="CJ6" s="1">
        <v>-0.39600000000000002</v>
      </c>
      <c r="CK6" s="1">
        <v>0.39900000000000002</v>
      </c>
      <c r="CL6">
        <v>1.37E-2</v>
      </c>
      <c r="CM6">
        <v>0.112</v>
      </c>
      <c r="CN6" s="1">
        <v>0.52900000000000003</v>
      </c>
      <c r="CO6">
        <v>-9.0200000000000002E-2</v>
      </c>
      <c r="CP6">
        <v>0.23300000000000001</v>
      </c>
      <c r="CQ6">
        <v>-3.14E-3</v>
      </c>
      <c r="CR6">
        <v>6.9000000000000006E-2</v>
      </c>
      <c r="CS6">
        <v>-0.14000000000000001</v>
      </c>
      <c r="CT6">
        <v>0.16700000000000001</v>
      </c>
      <c r="CU6">
        <v>2.0899999999999998E-2</v>
      </c>
    </row>
    <row r="7" spans="1:99" x14ac:dyDescent="0.3">
      <c r="A7" t="s">
        <v>49</v>
      </c>
      <c r="F7">
        <v>9.0300000000000005E-2</v>
      </c>
      <c r="G7">
        <v>-0.183</v>
      </c>
      <c r="H7">
        <v>0.29299999999999998</v>
      </c>
      <c r="I7">
        <v>-4.5900000000000003E-2</v>
      </c>
      <c r="J7" s="1">
        <v>0.39700000000000002</v>
      </c>
      <c r="K7">
        <v>-0.11700000000000001</v>
      </c>
      <c r="L7">
        <v>0.127</v>
      </c>
      <c r="M7">
        <v>-3.8800000000000002E-3</v>
      </c>
      <c r="N7">
        <v>-1.11E-2</v>
      </c>
      <c r="O7">
        <v>-0.23300000000000001</v>
      </c>
      <c r="P7">
        <v>-0.14099999999999999</v>
      </c>
      <c r="Q7">
        <v>0.186</v>
      </c>
      <c r="R7">
        <v>-8.8900000000000007E-2</v>
      </c>
      <c r="S7">
        <v>0.155</v>
      </c>
      <c r="T7">
        <v>0.13100000000000001</v>
      </c>
      <c r="U7">
        <v>0.20499999999999999</v>
      </c>
      <c r="V7">
        <v>5.5899999999999998E-2</v>
      </c>
      <c r="W7">
        <v>0.104</v>
      </c>
      <c r="X7">
        <v>-1.0200000000000001E-2</v>
      </c>
      <c r="Z7" t="s">
        <v>49</v>
      </c>
      <c r="AE7">
        <v>4.8399999999999999E-2</v>
      </c>
      <c r="AF7">
        <v>-0.29399999999999998</v>
      </c>
      <c r="AG7">
        <v>0.24299999999999999</v>
      </c>
      <c r="AH7">
        <v>8.1000000000000003E-2</v>
      </c>
      <c r="AI7" s="3">
        <v>0.34200000000000003</v>
      </c>
      <c r="AJ7">
        <v>-1.8800000000000001E-2</v>
      </c>
      <c r="AK7">
        <v>0.20100000000000001</v>
      </c>
      <c r="AL7">
        <v>0.14299999999999999</v>
      </c>
      <c r="AM7">
        <v>-1.1299999999999999E-2</v>
      </c>
      <c r="AN7">
        <v>-0.20799999999999999</v>
      </c>
      <c r="AO7">
        <v>-0.17499999999999999</v>
      </c>
      <c r="AP7">
        <v>0.17799999999999999</v>
      </c>
      <c r="AQ7">
        <v>-9.4700000000000006E-2</v>
      </c>
      <c r="AR7">
        <v>0.19700000000000001</v>
      </c>
      <c r="AS7">
        <v>0.193</v>
      </c>
      <c r="AT7">
        <v>0.115</v>
      </c>
      <c r="AU7">
        <v>5.2499999999999998E-2</v>
      </c>
      <c r="AV7">
        <v>4.8000000000000001E-2</v>
      </c>
      <c r="AW7">
        <v>-6.3100000000000003E-2</v>
      </c>
      <c r="AY7" t="s">
        <v>49</v>
      </c>
      <c r="BD7">
        <v>0.191</v>
      </c>
      <c r="BE7">
        <v>-9.2899999999999996E-2</v>
      </c>
      <c r="BF7">
        <v>0.32600000000000001</v>
      </c>
      <c r="BG7">
        <v>-2.2200000000000001E-2</v>
      </c>
      <c r="BH7" s="1">
        <v>0.50800000000000001</v>
      </c>
      <c r="BI7">
        <v>-0.214</v>
      </c>
      <c r="BJ7">
        <v>0.16400000000000001</v>
      </c>
      <c r="BK7">
        <v>3.6700000000000003E-2</v>
      </c>
      <c r="BL7">
        <v>-1.34E-2</v>
      </c>
      <c r="BM7" s="1">
        <v>-0.41099999999999998</v>
      </c>
      <c r="BN7">
        <v>-0.13</v>
      </c>
      <c r="BO7">
        <v>0.17399999999999999</v>
      </c>
      <c r="BP7">
        <v>-0.16900000000000001</v>
      </c>
      <c r="BQ7">
        <v>0.28100000000000003</v>
      </c>
      <c r="BR7">
        <v>8.0100000000000005E-2</v>
      </c>
      <c r="BS7">
        <v>0.31</v>
      </c>
      <c r="BT7">
        <v>0.14000000000000001</v>
      </c>
      <c r="BU7">
        <v>0.104</v>
      </c>
      <c r="BV7">
        <v>-6.0400000000000002E-2</v>
      </c>
      <c r="BX7" t="s">
        <v>49</v>
      </c>
      <c r="CC7">
        <v>6.0499999999999998E-2</v>
      </c>
      <c r="CD7">
        <v>-0.20799999999999999</v>
      </c>
      <c r="CE7">
        <v>0.32700000000000001</v>
      </c>
      <c r="CF7">
        <v>0.1</v>
      </c>
      <c r="CG7" s="1">
        <v>0.52200000000000002</v>
      </c>
      <c r="CH7">
        <v>-9.98E-2</v>
      </c>
      <c r="CI7">
        <v>0.32700000000000001</v>
      </c>
      <c r="CJ7">
        <v>0.157</v>
      </c>
      <c r="CK7">
        <v>-3.04E-2</v>
      </c>
      <c r="CL7" s="1">
        <v>-0.44700000000000001</v>
      </c>
      <c r="CM7">
        <v>-0.21199999999999999</v>
      </c>
      <c r="CN7">
        <v>0.152</v>
      </c>
      <c r="CO7">
        <v>-0.23200000000000001</v>
      </c>
      <c r="CP7" s="1">
        <v>0.4</v>
      </c>
      <c r="CQ7">
        <v>0.16700000000000001</v>
      </c>
      <c r="CR7">
        <v>0.28299999999999997</v>
      </c>
      <c r="CS7">
        <v>0.17599999999999999</v>
      </c>
      <c r="CT7">
        <v>5.11E-2</v>
      </c>
      <c r="CU7">
        <v>-0.111</v>
      </c>
    </row>
    <row r="8" spans="1:99" x14ac:dyDescent="0.3">
      <c r="A8" t="s">
        <v>6</v>
      </c>
      <c r="G8" s="1">
        <v>0.60599999999999998</v>
      </c>
      <c r="H8">
        <v>1.4200000000000001E-2</v>
      </c>
      <c r="I8" s="1">
        <v>-0.378</v>
      </c>
      <c r="J8">
        <v>0.12</v>
      </c>
      <c r="K8">
        <v>0.20599999999999999</v>
      </c>
      <c r="L8" s="2">
        <v>0.39500000000000002</v>
      </c>
      <c r="M8" s="1">
        <v>-0.42099999999999999</v>
      </c>
      <c r="N8" s="1">
        <v>0.68400000000000005</v>
      </c>
      <c r="O8">
        <v>-0.247</v>
      </c>
      <c r="P8">
        <v>-8.7499999999999994E-2</v>
      </c>
      <c r="Q8">
        <v>0.03</v>
      </c>
      <c r="R8" s="1">
        <v>-0.44900000000000001</v>
      </c>
      <c r="S8" s="2">
        <v>0.36099999999999999</v>
      </c>
      <c r="T8" s="1">
        <v>-0.379</v>
      </c>
      <c r="U8" s="1">
        <v>0.47199999999999998</v>
      </c>
      <c r="V8">
        <v>0.218</v>
      </c>
      <c r="W8" s="1">
        <v>0.47199999999999998</v>
      </c>
      <c r="X8">
        <v>-0.05</v>
      </c>
      <c r="Z8" t="s">
        <v>6</v>
      </c>
      <c r="AF8" s="1">
        <v>0.495</v>
      </c>
      <c r="AG8">
        <v>-2.24E-2</v>
      </c>
      <c r="AH8">
        <v>-0.21099999999999999</v>
      </c>
      <c r="AI8">
        <v>-1.9400000000000001E-2</v>
      </c>
      <c r="AJ8">
        <v>0.23400000000000001</v>
      </c>
      <c r="AK8">
        <v>0.34200000000000003</v>
      </c>
      <c r="AL8" s="1">
        <v>-0.41199999999999998</v>
      </c>
      <c r="AM8" s="1">
        <v>0.60699999999999998</v>
      </c>
      <c r="AN8">
        <v>-5.1299999999999998E-2</v>
      </c>
      <c r="AO8">
        <v>-3.85E-2</v>
      </c>
      <c r="AP8">
        <v>5.4300000000000001E-2</v>
      </c>
      <c r="AQ8" s="1">
        <v>-0.42399999999999999</v>
      </c>
      <c r="AR8">
        <v>0.33</v>
      </c>
      <c r="AS8" s="1">
        <v>-0.42299999999999999</v>
      </c>
      <c r="AT8" s="1">
        <v>0.44500000000000001</v>
      </c>
      <c r="AU8">
        <v>8.6899999999999998E-3</v>
      </c>
      <c r="AV8" s="1">
        <v>0.46800000000000003</v>
      </c>
      <c r="AW8">
        <v>-0.14899999999999999</v>
      </c>
      <c r="AY8" t="s">
        <v>6</v>
      </c>
      <c r="BE8" s="1">
        <v>0.45400000000000001</v>
      </c>
      <c r="BF8">
        <v>9.7299999999999998E-2</v>
      </c>
      <c r="BG8">
        <v>-0.23799999999999999</v>
      </c>
      <c r="BH8">
        <v>9.1900000000000003E-3</v>
      </c>
      <c r="BI8">
        <v>0.22700000000000001</v>
      </c>
      <c r="BJ8" s="1">
        <v>0.40899999999999997</v>
      </c>
      <c r="BK8">
        <v>-0.30599999999999999</v>
      </c>
      <c r="BL8" s="1">
        <v>0.56000000000000005</v>
      </c>
      <c r="BM8">
        <v>5.8599999999999999E-2</v>
      </c>
      <c r="BN8">
        <v>0.20899999999999999</v>
      </c>
      <c r="BO8">
        <v>0.29699999999999999</v>
      </c>
      <c r="BP8">
        <v>-0.28599999999999998</v>
      </c>
      <c r="BQ8">
        <v>0.09</v>
      </c>
      <c r="BR8">
        <v>-0.28499999999999998</v>
      </c>
      <c r="BS8" s="1">
        <v>0.38900000000000001</v>
      </c>
      <c r="BT8">
        <v>-5.3600000000000002E-2</v>
      </c>
      <c r="BU8">
        <v>0.29199999999999998</v>
      </c>
      <c r="BV8">
        <v>-0.14799999999999999</v>
      </c>
      <c r="BX8" t="s">
        <v>6</v>
      </c>
      <c r="CD8" s="1">
        <v>0.46700000000000003</v>
      </c>
      <c r="CE8">
        <v>6.5100000000000005E-2</v>
      </c>
      <c r="CF8">
        <v>-0.125</v>
      </c>
      <c r="CG8">
        <v>-5.5599999999999997E-2</v>
      </c>
      <c r="CH8">
        <v>0.28699999999999998</v>
      </c>
      <c r="CI8">
        <v>0.26400000000000001</v>
      </c>
      <c r="CJ8">
        <v>-0.252</v>
      </c>
      <c r="CK8" s="1">
        <v>0.38500000000000001</v>
      </c>
      <c r="CL8">
        <v>0.16500000000000001</v>
      </c>
      <c r="CM8">
        <v>0.192</v>
      </c>
      <c r="CN8">
        <v>0.28599999999999998</v>
      </c>
      <c r="CO8">
        <v>-0.27800000000000002</v>
      </c>
      <c r="CP8">
        <v>0.20699999999999999</v>
      </c>
      <c r="CQ8">
        <v>-0.375</v>
      </c>
      <c r="CR8">
        <v>0.372</v>
      </c>
      <c r="CS8">
        <v>-0.17499999999999999</v>
      </c>
      <c r="CT8">
        <v>0.26900000000000002</v>
      </c>
      <c r="CU8">
        <v>-0.23699999999999999</v>
      </c>
    </row>
    <row r="9" spans="1:99" x14ac:dyDescent="0.3">
      <c r="A9" t="s">
        <v>4</v>
      </c>
      <c r="H9" s="1">
        <v>-0.41299999999999998</v>
      </c>
      <c r="I9">
        <v>-5.4800000000000001E-2</v>
      </c>
      <c r="J9">
        <v>-0.127</v>
      </c>
      <c r="K9">
        <v>4.7199999999999999E-2</v>
      </c>
      <c r="L9">
        <v>2.1600000000000001E-2</v>
      </c>
      <c r="M9" s="1">
        <v>-0.46500000000000002</v>
      </c>
      <c r="N9" s="1">
        <v>0.41599999999999998</v>
      </c>
      <c r="O9">
        <v>-0.152</v>
      </c>
      <c r="P9">
        <v>7.9699999999999993E-2</v>
      </c>
      <c r="Q9">
        <v>5.8400000000000001E-2</v>
      </c>
      <c r="R9" s="1">
        <v>-0.55100000000000005</v>
      </c>
      <c r="S9" s="2">
        <v>0.57999999999999996</v>
      </c>
      <c r="T9" s="1">
        <v>-0.35</v>
      </c>
      <c r="U9" s="1">
        <v>0.39400000000000002</v>
      </c>
      <c r="V9">
        <v>0.17399999999999999</v>
      </c>
      <c r="W9">
        <v>0.13700000000000001</v>
      </c>
      <c r="X9">
        <v>-0.309</v>
      </c>
      <c r="Z9" t="s">
        <v>4</v>
      </c>
      <c r="AG9" s="1">
        <v>-0.48199999999999998</v>
      </c>
      <c r="AH9">
        <v>-9.5399999999999999E-2</v>
      </c>
      <c r="AI9">
        <v>-0.16600000000000001</v>
      </c>
      <c r="AJ9">
        <v>9.0499999999999997E-2</v>
      </c>
      <c r="AK9">
        <v>5.7099999999999998E-2</v>
      </c>
      <c r="AL9" s="1">
        <v>-0.47099999999999997</v>
      </c>
      <c r="AM9">
        <v>0.25</v>
      </c>
      <c r="AN9">
        <v>1.83E-2</v>
      </c>
      <c r="AO9">
        <v>0.23599999999999999</v>
      </c>
      <c r="AP9">
        <v>4.6899999999999997E-2</v>
      </c>
      <c r="AQ9" s="1">
        <v>-0.52700000000000002</v>
      </c>
      <c r="AR9" s="2">
        <v>0.54400000000000004</v>
      </c>
      <c r="AS9" s="1">
        <v>-0.36199999999999999</v>
      </c>
      <c r="AT9" s="1">
        <v>0.39600000000000002</v>
      </c>
      <c r="AU9">
        <v>-9.6500000000000002E-2</v>
      </c>
      <c r="AV9">
        <v>9.6500000000000002E-2</v>
      </c>
      <c r="AW9">
        <v>-0.315</v>
      </c>
      <c r="AY9" t="s">
        <v>4</v>
      </c>
      <c r="BF9" s="1">
        <v>-0.56000000000000005</v>
      </c>
      <c r="BG9">
        <v>-0.10299999999999999</v>
      </c>
      <c r="BH9">
        <v>-0.34899999999999998</v>
      </c>
      <c r="BI9">
        <v>4.0099999999999997E-2</v>
      </c>
      <c r="BJ9">
        <v>-0.10199999999999999</v>
      </c>
      <c r="BK9" s="1">
        <v>-0.48799999999999999</v>
      </c>
      <c r="BL9">
        <v>0.157</v>
      </c>
      <c r="BM9">
        <v>0.313</v>
      </c>
      <c r="BN9" s="1">
        <v>0.40200000000000002</v>
      </c>
      <c r="BO9" s="2">
        <v>0.29699999999999999</v>
      </c>
      <c r="BP9" s="1">
        <v>-0.52</v>
      </c>
      <c r="BQ9" s="1">
        <v>0.45100000000000001</v>
      </c>
      <c r="BR9">
        <v>-0.17299999999999999</v>
      </c>
      <c r="BS9">
        <v>0.254</v>
      </c>
      <c r="BT9">
        <v>-0.14399999999999999</v>
      </c>
      <c r="BU9">
        <v>-0.1</v>
      </c>
      <c r="BV9">
        <v>-0.254</v>
      </c>
      <c r="BX9" t="s">
        <v>4</v>
      </c>
      <c r="CE9" s="1">
        <v>-0.61699999999999999</v>
      </c>
      <c r="CF9">
        <v>-0.16700000000000001</v>
      </c>
      <c r="CG9">
        <v>-0.34799999999999998</v>
      </c>
      <c r="CH9">
        <v>0.126</v>
      </c>
      <c r="CI9">
        <v>-8.2199999999999995E-2</v>
      </c>
      <c r="CJ9" s="1">
        <v>-0.46600000000000003</v>
      </c>
      <c r="CK9">
        <v>0.16200000000000001</v>
      </c>
      <c r="CL9">
        <v>0.36499999999999999</v>
      </c>
      <c r="CM9" s="1">
        <v>0.48699999999999999</v>
      </c>
      <c r="CN9">
        <v>0.27300000000000002</v>
      </c>
      <c r="CO9" s="1">
        <v>-0.46300000000000002</v>
      </c>
      <c r="CP9" s="1">
        <v>0.43</v>
      </c>
      <c r="CQ9">
        <v>-0.20300000000000001</v>
      </c>
      <c r="CR9">
        <v>0.22800000000000001</v>
      </c>
      <c r="CS9">
        <v>-0.246</v>
      </c>
      <c r="CT9">
        <v>9.6600000000000002E-3</v>
      </c>
      <c r="CU9">
        <v>-0.27400000000000002</v>
      </c>
    </row>
    <row r="10" spans="1:99" x14ac:dyDescent="0.3">
      <c r="A10" t="s">
        <v>5</v>
      </c>
      <c r="I10" s="2">
        <v>0.51800000000000002</v>
      </c>
      <c r="J10" s="1">
        <v>0.54800000000000004</v>
      </c>
      <c r="K10">
        <v>-0.192</v>
      </c>
      <c r="L10">
        <v>0.28899999999999998</v>
      </c>
      <c r="M10">
        <v>0.27800000000000002</v>
      </c>
      <c r="N10">
        <v>-0.191</v>
      </c>
      <c r="O10" s="1">
        <v>-0.38700000000000001</v>
      </c>
      <c r="P10" s="2">
        <v>-0.47399999999999998</v>
      </c>
      <c r="Q10" s="2">
        <v>-0.442</v>
      </c>
      <c r="R10" s="1">
        <v>0.56799999999999995</v>
      </c>
      <c r="S10" s="1">
        <v>-0.35599999999999998</v>
      </c>
      <c r="T10">
        <v>0.29499999999999998</v>
      </c>
      <c r="U10">
        <v>9.1200000000000003E-2</v>
      </c>
      <c r="V10">
        <v>0.246</v>
      </c>
      <c r="W10">
        <v>0.27600000000000002</v>
      </c>
      <c r="X10">
        <v>-3.5000000000000003E-2</v>
      </c>
      <c r="Z10" t="s">
        <v>5</v>
      </c>
      <c r="AH10" s="1">
        <v>0.56599999999999995</v>
      </c>
      <c r="AI10" s="1">
        <v>0.57699999999999996</v>
      </c>
      <c r="AJ10">
        <v>-0.16200000000000001</v>
      </c>
      <c r="AK10">
        <v>0.17299999999999999</v>
      </c>
      <c r="AL10">
        <v>0.23400000000000001</v>
      </c>
      <c r="AM10">
        <v>-0.27700000000000002</v>
      </c>
      <c r="AN10" s="1">
        <v>-0.38100000000000001</v>
      </c>
      <c r="AO10" s="1">
        <v>-0.498</v>
      </c>
      <c r="AP10">
        <v>-0.317</v>
      </c>
      <c r="AQ10" s="1">
        <v>0.499</v>
      </c>
      <c r="AR10" s="1">
        <v>-0.36399999999999999</v>
      </c>
      <c r="AS10">
        <v>0.27300000000000002</v>
      </c>
      <c r="AT10">
        <v>4.48E-2</v>
      </c>
      <c r="AU10">
        <v>0.33</v>
      </c>
      <c r="AV10">
        <v>0.161</v>
      </c>
      <c r="AW10">
        <v>-8.2199999999999999E-3</v>
      </c>
      <c r="AY10" t="s">
        <v>5</v>
      </c>
      <c r="BG10" s="1">
        <v>0.58099999999999996</v>
      </c>
      <c r="BH10" s="1">
        <v>0.53300000000000003</v>
      </c>
      <c r="BI10">
        <v>-0.10299999999999999</v>
      </c>
      <c r="BJ10" s="1">
        <v>0.39400000000000002</v>
      </c>
      <c r="BK10">
        <v>0.35199999999999998</v>
      </c>
      <c r="BL10">
        <v>-0.21199999999999999</v>
      </c>
      <c r="BM10" s="1">
        <v>-0.49399999999999999</v>
      </c>
      <c r="BN10" s="1">
        <v>-0.53900000000000003</v>
      </c>
      <c r="BO10">
        <v>-0.53700000000000003</v>
      </c>
      <c r="BP10" s="1">
        <v>0.56499999999999995</v>
      </c>
      <c r="BQ10">
        <v>-0.35499999999999998</v>
      </c>
      <c r="BR10">
        <v>0.307</v>
      </c>
      <c r="BS10">
        <v>0.186</v>
      </c>
      <c r="BT10">
        <v>0.314</v>
      </c>
      <c r="BU10">
        <v>0.34200000000000003</v>
      </c>
      <c r="BV10">
        <v>-7.7200000000000005E-2</v>
      </c>
      <c r="BX10" t="s">
        <v>5</v>
      </c>
      <c r="CF10" s="1">
        <v>0.629</v>
      </c>
      <c r="CG10" s="1">
        <v>0.54200000000000004</v>
      </c>
      <c r="CH10">
        <v>-3.61E-2</v>
      </c>
      <c r="CI10">
        <v>0.29399999999999998</v>
      </c>
      <c r="CJ10">
        <v>0.312</v>
      </c>
      <c r="CK10">
        <v>-0.30399999999999999</v>
      </c>
      <c r="CL10" s="1">
        <v>-0.46700000000000003</v>
      </c>
      <c r="CM10" s="1">
        <v>-0.57299999999999995</v>
      </c>
      <c r="CN10" s="2">
        <v>-0.45500000000000002</v>
      </c>
      <c r="CO10" s="1">
        <v>0.51400000000000001</v>
      </c>
      <c r="CP10">
        <v>-0.35</v>
      </c>
      <c r="CQ10">
        <v>0.29199999999999998</v>
      </c>
      <c r="CR10">
        <v>0.113</v>
      </c>
      <c r="CS10" s="1">
        <v>0.434</v>
      </c>
      <c r="CT10">
        <v>0.21299999999999999</v>
      </c>
      <c r="CU10">
        <v>-4.9700000000000001E-2</v>
      </c>
    </row>
    <row r="11" spans="1:99" x14ac:dyDescent="0.3">
      <c r="A11" t="s">
        <v>7</v>
      </c>
      <c r="J11">
        <v>0.156</v>
      </c>
      <c r="K11">
        <v>-0.23</v>
      </c>
      <c r="L11">
        <v>-6.5699999999999995E-2</v>
      </c>
      <c r="M11">
        <v>0.27</v>
      </c>
      <c r="N11" s="1">
        <v>-0.46300000000000002</v>
      </c>
      <c r="O11">
        <v>-0.22800000000000001</v>
      </c>
      <c r="P11">
        <v>-0.26200000000000001</v>
      </c>
      <c r="Q11" s="2">
        <v>-0.40799999999999997</v>
      </c>
      <c r="R11" s="1">
        <v>0.42199999999999999</v>
      </c>
      <c r="S11">
        <v>-0.13500000000000001</v>
      </c>
      <c r="T11">
        <v>0.23400000000000001</v>
      </c>
      <c r="U11">
        <v>7.3499999999999996E-2</v>
      </c>
      <c r="V11">
        <v>8.3400000000000002E-3</v>
      </c>
      <c r="W11">
        <v>-8.0299999999999996E-2</v>
      </c>
      <c r="X11" s="1">
        <v>-0.40300000000000002</v>
      </c>
      <c r="Y11" s="3"/>
      <c r="Z11" t="s">
        <v>7</v>
      </c>
      <c r="AI11">
        <v>0.31900000000000001</v>
      </c>
      <c r="AJ11">
        <v>-8.6800000000000002E-2</v>
      </c>
      <c r="AK11">
        <v>1.8499999999999999E-2</v>
      </c>
      <c r="AL11">
        <v>0.251</v>
      </c>
      <c r="AM11" s="1">
        <v>-0.52300000000000002</v>
      </c>
      <c r="AN11">
        <v>-0.30299999999999999</v>
      </c>
      <c r="AO11">
        <v>-0.28499999999999998</v>
      </c>
      <c r="AP11" s="1">
        <v>-0.47399999999999998</v>
      </c>
      <c r="AQ11" s="1">
        <v>0.37</v>
      </c>
      <c r="AR11">
        <v>-0.159</v>
      </c>
      <c r="AS11">
        <v>0.193</v>
      </c>
      <c r="AT11">
        <v>0.124</v>
      </c>
      <c r="AU11">
        <v>0.16800000000000001</v>
      </c>
      <c r="AV11">
        <v>-2.9499999999999998E-2</v>
      </c>
      <c r="AW11" s="1">
        <v>-0.372</v>
      </c>
      <c r="AY11" t="s">
        <v>7</v>
      </c>
      <c r="BH11">
        <v>0.23</v>
      </c>
      <c r="BI11">
        <v>-0.217</v>
      </c>
      <c r="BJ11">
        <v>5.4100000000000002E-2</v>
      </c>
      <c r="BK11">
        <v>0.28699999999999998</v>
      </c>
      <c r="BL11" s="1">
        <v>-0.52500000000000002</v>
      </c>
      <c r="BM11">
        <v>-0.377</v>
      </c>
      <c r="BN11">
        <v>-0.38300000000000001</v>
      </c>
      <c r="BO11" s="1">
        <v>-0.6</v>
      </c>
      <c r="BP11">
        <v>0.377</v>
      </c>
      <c r="BQ11">
        <v>-3.8100000000000002E-2</v>
      </c>
      <c r="BR11">
        <v>0.27600000000000002</v>
      </c>
      <c r="BS11">
        <v>0.219</v>
      </c>
      <c r="BT11">
        <v>0.106</v>
      </c>
      <c r="BU11">
        <v>6.08E-2</v>
      </c>
      <c r="BV11">
        <v>-0.31900000000000001</v>
      </c>
      <c r="BX11" t="s">
        <v>7</v>
      </c>
      <c r="CG11">
        <v>0.373</v>
      </c>
      <c r="CH11">
        <v>-9.2999999999999999E-2</v>
      </c>
      <c r="CI11">
        <v>0.17199999999999999</v>
      </c>
      <c r="CJ11">
        <v>0.26600000000000001</v>
      </c>
      <c r="CK11" s="2">
        <v>-0.6</v>
      </c>
      <c r="CL11" s="1">
        <v>-0.39300000000000002</v>
      </c>
      <c r="CM11">
        <v>-0.32600000000000001</v>
      </c>
      <c r="CN11" s="1">
        <v>-0.67700000000000005</v>
      </c>
      <c r="CO11">
        <v>0.36699999999999999</v>
      </c>
      <c r="CP11">
        <v>-0.13700000000000001</v>
      </c>
      <c r="CQ11">
        <v>0.19900000000000001</v>
      </c>
      <c r="CR11">
        <v>0.22800000000000001</v>
      </c>
      <c r="CS11">
        <v>0.30199999999999999</v>
      </c>
      <c r="CT11">
        <v>8.5099999999999995E-2</v>
      </c>
      <c r="CU11">
        <v>-0.25600000000000001</v>
      </c>
    </row>
    <row r="12" spans="1:99" x14ac:dyDescent="0.3">
      <c r="A12" t="s">
        <v>9</v>
      </c>
      <c r="K12" s="1">
        <v>-0.48899999999999999</v>
      </c>
      <c r="L12">
        <v>0.19600000000000001</v>
      </c>
      <c r="M12">
        <v>9.3799999999999994E-2</v>
      </c>
      <c r="N12">
        <v>-1.8799999999999999E-3</v>
      </c>
      <c r="O12">
        <v>-0.32200000000000001</v>
      </c>
      <c r="P12">
        <v>-0.26200000000000001</v>
      </c>
      <c r="Q12">
        <v>-0.14899999999999999</v>
      </c>
      <c r="R12">
        <v>0.16500000000000001</v>
      </c>
      <c r="S12">
        <v>0.10199999999999999</v>
      </c>
      <c r="T12">
        <v>0.317</v>
      </c>
      <c r="U12">
        <v>2.9000000000000001E-2</v>
      </c>
      <c r="V12">
        <v>0.11</v>
      </c>
      <c r="W12" s="1">
        <v>0.55100000000000005</v>
      </c>
      <c r="X12">
        <v>0.11700000000000001</v>
      </c>
      <c r="Z12" t="s">
        <v>9</v>
      </c>
      <c r="AJ12" s="1">
        <v>-0.498</v>
      </c>
      <c r="AK12">
        <v>0.151</v>
      </c>
      <c r="AL12">
        <v>0.14099999999999999</v>
      </c>
      <c r="AM12">
        <v>-0.11899999999999999</v>
      </c>
      <c r="AN12" s="1">
        <v>-0.36</v>
      </c>
      <c r="AO12">
        <v>-0.314</v>
      </c>
      <c r="AP12">
        <v>-0.17599999999999999</v>
      </c>
      <c r="AQ12">
        <v>0.216</v>
      </c>
      <c r="AR12">
        <v>8.3699999999999997E-2</v>
      </c>
      <c r="AS12" s="1">
        <v>0.34300000000000003</v>
      </c>
      <c r="AT12">
        <v>-8.4500000000000006E-2</v>
      </c>
      <c r="AU12">
        <v>0.14399999999999999</v>
      </c>
      <c r="AV12">
        <v>0.29799999999999999</v>
      </c>
      <c r="AW12">
        <v>-4.2399999999999998E-3</v>
      </c>
      <c r="AY12" t="s">
        <v>9</v>
      </c>
      <c r="BI12" s="1">
        <v>-0.433</v>
      </c>
      <c r="BJ12">
        <v>0.28999999999999998</v>
      </c>
      <c r="BK12">
        <v>0.23899999999999999</v>
      </c>
      <c r="BL12">
        <v>-0.13900000000000001</v>
      </c>
      <c r="BM12">
        <v>-0.29599999999999999</v>
      </c>
      <c r="BN12">
        <v>-0.254</v>
      </c>
      <c r="BO12">
        <v>-0.189</v>
      </c>
      <c r="BP12">
        <v>0.16800000000000001</v>
      </c>
      <c r="BQ12">
        <v>6.5299999999999997E-2</v>
      </c>
      <c r="BR12" s="1">
        <v>0.39300000000000002</v>
      </c>
      <c r="BS12">
        <v>4.7399999999999998E-2</v>
      </c>
      <c r="BT12">
        <v>3.49E-3</v>
      </c>
      <c r="BU12" s="1">
        <v>0.57999999999999996</v>
      </c>
      <c r="BV12">
        <v>6.9099999999999995E-2</v>
      </c>
      <c r="BX12" t="s">
        <v>9</v>
      </c>
      <c r="CH12">
        <v>-0.35099999999999998</v>
      </c>
      <c r="CI12">
        <v>0.32600000000000001</v>
      </c>
      <c r="CJ12">
        <v>0.35399999999999998</v>
      </c>
      <c r="CK12">
        <v>-0.20200000000000001</v>
      </c>
      <c r="CL12">
        <v>-0.36199999999999999</v>
      </c>
      <c r="CM12">
        <v>-0.32</v>
      </c>
      <c r="CN12">
        <v>-0.26600000000000001</v>
      </c>
      <c r="CO12">
        <v>0.20699999999999999</v>
      </c>
      <c r="CP12">
        <v>6.3100000000000003E-2</v>
      </c>
      <c r="CQ12" s="1">
        <v>0.42199999999999999</v>
      </c>
      <c r="CR12">
        <v>-7.6499999999999999E-2</v>
      </c>
      <c r="CS12">
        <v>0.105</v>
      </c>
      <c r="CT12">
        <v>0.29499999999999998</v>
      </c>
      <c r="CU12">
        <v>-4.41E-2</v>
      </c>
    </row>
    <row r="13" spans="1:99" x14ac:dyDescent="0.3">
      <c r="A13" t="s">
        <v>12</v>
      </c>
      <c r="L13" s="1">
        <v>0.498</v>
      </c>
      <c r="M13">
        <v>0.28399999999999997</v>
      </c>
      <c r="N13">
        <v>9.4199999999999996E-3</v>
      </c>
      <c r="O13">
        <v>-0.129</v>
      </c>
      <c r="P13">
        <v>-0.11799999999999999</v>
      </c>
      <c r="Q13">
        <v>-0.20499999999999999</v>
      </c>
      <c r="R13">
        <v>-0.151</v>
      </c>
      <c r="S13">
        <v>-4.3099999999999999E-2</v>
      </c>
      <c r="T13">
        <v>-0.27800000000000002</v>
      </c>
      <c r="U13">
        <v>0.18</v>
      </c>
      <c r="V13">
        <v>-6.8500000000000005E-2</v>
      </c>
      <c r="W13">
        <v>-7.0099999999999996E-2</v>
      </c>
      <c r="X13">
        <v>-0.26</v>
      </c>
      <c r="Z13" t="s">
        <v>12</v>
      </c>
      <c r="AK13" s="2">
        <v>0.69599999999999995</v>
      </c>
      <c r="AL13" s="1">
        <v>0.47099999999999997</v>
      </c>
      <c r="AM13">
        <v>7.2099999999999997E-2</v>
      </c>
      <c r="AN13">
        <v>-0.193</v>
      </c>
      <c r="AO13">
        <v>-8.0500000000000002E-2</v>
      </c>
      <c r="AP13">
        <v>-0.184</v>
      </c>
      <c r="AQ13">
        <v>-6.0999999999999999E-2</v>
      </c>
      <c r="AR13">
        <v>-2.2599999999999999E-2</v>
      </c>
      <c r="AS13">
        <v>-0.159</v>
      </c>
      <c r="AT13">
        <v>9.9500000000000005E-2</v>
      </c>
      <c r="AU13">
        <v>0.14199999999999999</v>
      </c>
      <c r="AV13">
        <v>-5.3800000000000001E-2</v>
      </c>
      <c r="AW13">
        <v>-0.30399999999999999</v>
      </c>
      <c r="AY13" t="s">
        <v>12</v>
      </c>
      <c r="BJ13" s="1">
        <v>0.42299999999999999</v>
      </c>
      <c r="BK13">
        <v>0.28799999999999998</v>
      </c>
      <c r="BL13">
        <v>8.1299999999999997E-2</v>
      </c>
      <c r="BM13">
        <v>-0.19900000000000001</v>
      </c>
      <c r="BN13">
        <v>-0.152</v>
      </c>
      <c r="BO13">
        <v>-0.13400000000000001</v>
      </c>
      <c r="BP13">
        <v>5.4199999999999998E-2</v>
      </c>
      <c r="BQ13">
        <v>-0.13500000000000001</v>
      </c>
      <c r="BR13">
        <v>-0.15</v>
      </c>
      <c r="BS13">
        <v>5.2699999999999997E-2</v>
      </c>
      <c r="BT13">
        <v>9.1399999999999995E-2</v>
      </c>
      <c r="BU13">
        <v>-8.2000000000000003E-2</v>
      </c>
      <c r="BV13">
        <v>-0.26600000000000001</v>
      </c>
      <c r="BX13" t="s">
        <v>12</v>
      </c>
      <c r="CI13" s="1">
        <v>0.71</v>
      </c>
      <c r="CJ13" s="1">
        <v>0.48099999999999998</v>
      </c>
      <c r="CK13">
        <v>0.11799999999999999</v>
      </c>
      <c r="CL13">
        <v>-0.27700000000000002</v>
      </c>
      <c r="CM13">
        <v>-0.124</v>
      </c>
      <c r="CN13">
        <v>-9.35E-2</v>
      </c>
      <c r="CO13">
        <v>8.3199999999999996E-2</v>
      </c>
      <c r="CP13">
        <v>-4.8899999999999999E-2</v>
      </c>
      <c r="CQ13">
        <v>-8.8200000000000001E-2</v>
      </c>
      <c r="CR13">
        <v>0</v>
      </c>
      <c r="CS13">
        <v>0.30099999999999999</v>
      </c>
      <c r="CT13">
        <v>-4.4600000000000001E-2</v>
      </c>
      <c r="CU13">
        <v>-0.30099999999999999</v>
      </c>
    </row>
    <row r="14" spans="1:99" x14ac:dyDescent="0.3">
      <c r="A14" t="s">
        <v>10</v>
      </c>
      <c r="F14" t="s">
        <v>62</v>
      </c>
      <c r="M14" s="1">
        <v>0.58199999999999996</v>
      </c>
      <c r="N14">
        <v>7.7000000000000002E-3</v>
      </c>
      <c r="O14" s="1">
        <v>-0.499</v>
      </c>
      <c r="P14">
        <v>-0.251</v>
      </c>
      <c r="Q14">
        <v>-0.29799999999999999</v>
      </c>
      <c r="R14">
        <v>-1.4300000000000001E-3</v>
      </c>
      <c r="S14">
        <v>5.8799999999999998E-2</v>
      </c>
      <c r="T14">
        <v>-3.1600000000000003E-2</v>
      </c>
      <c r="U14">
        <v>0.10199999999999999</v>
      </c>
      <c r="V14">
        <v>0.21099999999999999</v>
      </c>
      <c r="W14">
        <v>0.28599999999999998</v>
      </c>
      <c r="X14">
        <v>-0.29099999999999998</v>
      </c>
      <c r="Z14" t="s">
        <v>10</v>
      </c>
      <c r="AL14" s="1">
        <v>0.60199999999999998</v>
      </c>
      <c r="AM14">
        <v>7.7799999999999994E-2</v>
      </c>
      <c r="AN14" s="1">
        <v>-0.51200000000000001</v>
      </c>
      <c r="AO14">
        <v>-0.24399999999999999</v>
      </c>
      <c r="AP14" s="1">
        <v>-0.441</v>
      </c>
      <c r="AQ14">
        <v>-8.3500000000000005E-2</v>
      </c>
      <c r="AR14">
        <v>0.13600000000000001</v>
      </c>
      <c r="AS14">
        <v>-8.7300000000000003E-2</v>
      </c>
      <c r="AT14">
        <v>0.17499999999999999</v>
      </c>
      <c r="AU14">
        <v>0.24</v>
      </c>
      <c r="AV14">
        <v>0.16200000000000001</v>
      </c>
      <c r="AW14">
        <v>-0.318</v>
      </c>
      <c r="AY14" t="s">
        <v>10</v>
      </c>
      <c r="BK14" s="1">
        <v>0.66600000000000004</v>
      </c>
      <c r="BL14">
        <v>-2.2499999999999999E-2</v>
      </c>
      <c r="BM14" s="1">
        <v>-0.52800000000000002</v>
      </c>
      <c r="BN14">
        <v>-0.27500000000000002</v>
      </c>
      <c r="BO14">
        <v>-0.23400000000000001</v>
      </c>
      <c r="BP14">
        <v>0.19900000000000001</v>
      </c>
      <c r="BQ14">
        <v>-5.0799999999999998E-2</v>
      </c>
      <c r="BR14">
        <v>0.121</v>
      </c>
      <c r="BS14">
        <v>-3.4099999999999998E-2</v>
      </c>
      <c r="BT14">
        <v>0.27100000000000002</v>
      </c>
      <c r="BU14">
        <v>0.30299999999999999</v>
      </c>
      <c r="BV14">
        <v>-0.32900000000000001</v>
      </c>
      <c r="BX14" t="s">
        <v>10</v>
      </c>
      <c r="CJ14" s="1">
        <v>0.76600000000000001</v>
      </c>
      <c r="CK14">
        <v>9.9299999999999996E-3</v>
      </c>
      <c r="CL14" s="1">
        <v>-0.48799999999999999</v>
      </c>
      <c r="CM14">
        <v>-0.24</v>
      </c>
      <c r="CN14">
        <v>-0.29699999999999999</v>
      </c>
      <c r="CO14">
        <v>0.156</v>
      </c>
      <c r="CP14">
        <v>-3.0400000000000002E-3</v>
      </c>
      <c r="CQ14">
        <v>0.105</v>
      </c>
      <c r="CR14">
        <v>-1.9300000000000001E-2</v>
      </c>
      <c r="CS14">
        <v>0.27700000000000002</v>
      </c>
      <c r="CT14">
        <v>7.2700000000000001E-2</v>
      </c>
      <c r="CU14">
        <v>-0.39500000000000002</v>
      </c>
    </row>
    <row r="15" spans="1:99" x14ac:dyDescent="0.3">
      <c r="A15" t="s">
        <v>11</v>
      </c>
      <c r="F15">
        <v>-0.79300000000000004</v>
      </c>
      <c r="G15" t="s">
        <v>84</v>
      </c>
      <c r="N15" s="1">
        <v>-0.51100000000000001</v>
      </c>
      <c r="O15">
        <v>-0.33100000000000002</v>
      </c>
      <c r="P15">
        <v>-0.16800000000000001</v>
      </c>
      <c r="Q15">
        <v>-0.33</v>
      </c>
      <c r="R15">
        <v>0.312</v>
      </c>
      <c r="S15">
        <v>-0.218</v>
      </c>
      <c r="T15">
        <v>0.17599999999999999</v>
      </c>
      <c r="U15">
        <v>-0.26300000000000001</v>
      </c>
      <c r="V15">
        <v>3.2399999999999998E-2</v>
      </c>
      <c r="W15">
        <v>-0.17299999999999999</v>
      </c>
      <c r="X15">
        <v>-0.20799999999999999</v>
      </c>
      <c r="Z15" t="s">
        <v>11</v>
      </c>
      <c r="AM15" s="2">
        <v>-0.42099999999999999</v>
      </c>
      <c r="AN15" s="1">
        <v>-0.34699999999999998</v>
      </c>
      <c r="AO15">
        <v>-0.17100000000000001</v>
      </c>
      <c r="AP15" s="1">
        <v>-0.36799999999999999</v>
      </c>
      <c r="AQ15" s="1">
        <v>0.34200000000000003</v>
      </c>
      <c r="AR15">
        <v>-0.255</v>
      </c>
      <c r="AS15">
        <v>0.189</v>
      </c>
      <c r="AT15">
        <v>-0.246</v>
      </c>
      <c r="AU15">
        <v>7.5399999999999995E-2</v>
      </c>
      <c r="AV15">
        <v>-0.23899999999999999</v>
      </c>
      <c r="AW15">
        <v>-0.29099999999999998</v>
      </c>
      <c r="AY15" t="s">
        <v>11</v>
      </c>
      <c r="BL15">
        <v>-0.37</v>
      </c>
      <c r="BM15" s="1">
        <v>-0.54300000000000004</v>
      </c>
      <c r="BN15" s="1">
        <v>-0.39100000000000001</v>
      </c>
      <c r="BO15" s="1">
        <v>-0.40600000000000003</v>
      </c>
      <c r="BP15">
        <v>0.36899999999999999</v>
      </c>
      <c r="BQ15">
        <v>-0.16600000000000001</v>
      </c>
      <c r="BR15">
        <v>0.20499999999999999</v>
      </c>
      <c r="BS15">
        <v>-0.29699999999999999</v>
      </c>
      <c r="BT15">
        <v>0.23400000000000001</v>
      </c>
      <c r="BU15">
        <v>6.9899999999999997E-3</v>
      </c>
      <c r="BV15">
        <v>-0.22</v>
      </c>
      <c r="BX15" t="s">
        <v>11</v>
      </c>
      <c r="CK15">
        <v>-0.24099999999999999</v>
      </c>
      <c r="CL15" s="1">
        <v>-0.59399999999999997</v>
      </c>
      <c r="CM15" s="1">
        <v>-0.4</v>
      </c>
      <c r="CN15" s="1">
        <v>-0.504</v>
      </c>
      <c r="CO15">
        <v>0.36199999999999999</v>
      </c>
      <c r="CP15">
        <v>-0.21</v>
      </c>
      <c r="CQ15">
        <v>0.14899999999999999</v>
      </c>
      <c r="CR15">
        <v>-0.22700000000000001</v>
      </c>
      <c r="CS15">
        <v>0.27200000000000002</v>
      </c>
      <c r="CT15">
        <v>-7.0699999999999999E-2</v>
      </c>
      <c r="CU15">
        <v>-0.31900000000000001</v>
      </c>
    </row>
    <row r="16" spans="1:99" x14ac:dyDescent="0.3">
      <c r="A16" t="s">
        <v>50</v>
      </c>
      <c r="F16">
        <v>0</v>
      </c>
      <c r="G16">
        <v>0</v>
      </c>
      <c r="O16">
        <v>7.1900000000000002E-3</v>
      </c>
      <c r="P16">
        <v>0.13900000000000001</v>
      </c>
      <c r="Q16">
        <v>0.28799999999999998</v>
      </c>
      <c r="R16" s="1">
        <v>-0.42</v>
      </c>
      <c r="S16">
        <v>0.19600000000000001</v>
      </c>
      <c r="T16">
        <v>-0.26700000000000002</v>
      </c>
      <c r="U16">
        <v>0.215</v>
      </c>
      <c r="V16">
        <v>0.13600000000000001</v>
      </c>
      <c r="W16" s="1">
        <v>0.44500000000000001</v>
      </c>
      <c r="X16">
        <v>0.23699999999999999</v>
      </c>
      <c r="Z16" t="s">
        <v>50</v>
      </c>
      <c r="AN16">
        <v>6.1899999999999997E-2</v>
      </c>
      <c r="AO16">
        <v>9.69E-2</v>
      </c>
      <c r="AP16">
        <v>0.251</v>
      </c>
      <c r="AQ16" s="1">
        <v>-0.40100000000000002</v>
      </c>
      <c r="AR16">
        <v>0.2</v>
      </c>
      <c r="AS16">
        <v>-0.216</v>
      </c>
      <c r="AT16">
        <v>0.21199999999999999</v>
      </c>
      <c r="AU16">
        <v>-5.5800000000000002E-2</v>
      </c>
      <c r="AV16" s="1">
        <v>0.49299999999999999</v>
      </c>
      <c r="AW16">
        <v>0.255</v>
      </c>
      <c r="AY16" t="s">
        <v>50</v>
      </c>
      <c r="BM16">
        <v>0.30099999999999999</v>
      </c>
      <c r="BN16" s="1">
        <v>0.45900000000000002</v>
      </c>
      <c r="BO16" s="2">
        <v>0.48399999999999999</v>
      </c>
      <c r="BP16" s="1">
        <v>-0.38800000000000001</v>
      </c>
      <c r="BQ16">
        <v>-2.5000000000000001E-2</v>
      </c>
      <c r="BR16">
        <v>-0.26200000000000001</v>
      </c>
      <c r="BS16">
        <v>0.123</v>
      </c>
      <c r="BT16">
        <v>-0.16400000000000001</v>
      </c>
      <c r="BU16">
        <v>0.26600000000000001</v>
      </c>
      <c r="BV16">
        <v>0.32700000000000001</v>
      </c>
      <c r="BX16" t="s">
        <v>50</v>
      </c>
      <c r="CL16">
        <v>0.251</v>
      </c>
      <c r="CM16">
        <v>0.35</v>
      </c>
      <c r="CN16" s="1">
        <v>0.47699999999999998</v>
      </c>
      <c r="CO16">
        <v>-0.36499999999999999</v>
      </c>
      <c r="CP16">
        <v>9.4399999999999998E-2</v>
      </c>
      <c r="CQ16">
        <v>-0.154</v>
      </c>
      <c r="CR16">
        <v>9.1600000000000001E-2</v>
      </c>
      <c r="CS16">
        <v>-0.27600000000000002</v>
      </c>
      <c r="CT16">
        <v>0.29899999999999999</v>
      </c>
      <c r="CU16">
        <v>0.27300000000000002</v>
      </c>
    </row>
    <row r="17" spans="1:99" x14ac:dyDescent="0.3">
      <c r="A17" t="s">
        <v>51</v>
      </c>
      <c r="F17">
        <v>0.68400000000000005</v>
      </c>
      <c r="G17" t="s">
        <v>85</v>
      </c>
      <c r="P17" s="2">
        <v>0.57399999999999995</v>
      </c>
      <c r="Q17" s="1">
        <v>0.40699999999999997</v>
      </c>
      <c r="R17">
        <v>8.9099999999999995E-3</v>
      </c>
      <c r="S17">
        <v>-0.248</v>
      </c>
      <c r="T17">
        <v>-7.9799999999999996E-2</v>
      </c>
      <c r="U17">
        <v>-0.24299999999999999</v>
      </c>
      <c r="V17" s="1">
        <v>-0.40699999999999997</v>
      </c>
      <c r="W17">
        <v>-0.255</v>
      </c>
      <c r="X17" s="1">
        <v>0.36899999999999999</v>
      </c>
      <c r="Y17" s="3"/>
      <c r="Z17" t="s">
        <v>51</v>
      </c>
      <c r="AO17" s="2">
        <v>0.6</v>
      </c>
      <c r="AP17" s="1">
        <v>0.505</v>
      </c>
      <c r="AQ17">
        <v>-2.5600000000000001E-2</v>
      </c>
      <c r="AR17">
        <v>-0.19900000000000001</v>
      </c>
      <c r="AS17">
        <v>-0.10299999999999999</v>
      </c>
      <c r="AT17">
        <v>-0.22500000000000001</v>
      </c>
      <c r="AU17" s="1">
        <v>-0.51800000000000002</v>
      </c>
      <c r="AV17">
        <v>-0.159</v>
      </c>
      <c r="AW17" s="1">
        <v>0.36599999999999999</v>
      </c>
      <c r="AY17" t="s">
        <v>51</v>
      </c>
      <c r="BN17" s="1">
        <v>0.59899999999999998</v>
      </c>
      <c r="BO17">
        <v>0.36799999999999999</v>
      </c>
      <c r="BP17">
        <v>-0.22700000000000001</v>
      </c>
      <c r="BQ17">
        <v>-2.9000000000000001E-2</v>
      </c>
      <c r="BR17">
        <v>-0.309</v>
      </c>
      <c r="BS17">
        <v>-9.1800000000000007E-2</v>
      </c>
      <c r="BT17">
        <v>-0.28599999999999998</v>
      </c>
      <c r="BU17">
        <v>-0.161</v>
      </c>
      <c r="BV17" s="1">
        <v>0.39400000000000002</v>
      </c>
      <c r="BX17" t="s">
        <v>51</v>
      </c>
      <c r="CM17" s="1">
        <v>0.60799999999999998</v>
      </c>
      <c r="CN17" s="1">
        <v>0.45500000000000002</v>
      </c>
      <c r="CO17">
        <v>-0.245</v>
      </c>
      <c r="CP17">
        <v>-6.0899999999999999E-3</v>
      </c>
      <c r="CQ17">
        <v>-0.34599999999999997</v>
      </c>
      <c r="CR17">
        <v>-1.83E-2</v>
      </c>
      <c r="CS17" s="1">
        <v>-0.52</v>
      </c>
      <c r="CT17">
        <v>-1.8100000000000002E-2</v>
      </c>
      <c r="CU17" s="1">
        <v>0.36799999999999999</v>
      </c>
    </row>
    <row r="18" spans="1:99" x14ac:dyDescent="0.3">
      <c r="A18" t="s">
        <v>52</v>
      </c>
      <c r="H18" s="3"/>
      <c r="I18" s="3"/>
      <c r="J18" s="3"/>
      <c r="Q18" s="1">
        <v>0.63</v>
      </c>
      <c r="R18">
        <v>-0.32500000000000001</v>
      </c>
      <c r="S18">
        <v>0.129</v>
      </c>
      <c r="T18">
        <v>-0.25800000000000001</v>
      </c>
      <c r="U18">
        <v>-0.22</v>
      </c>
      <c r="V18" s="1">
        <v>-0.56499999999999995</v>
      </c>
      <c r="W18">
        <v>-0.31</v>
      </c>
      <c r="X18">
        <v>-6.4699999999999994E-2</v>
      </c>
      <c r="Z18" t="s">
        <v>52</v>
      </c>
      <c r="AP18" s="1">
        <v>0.46400000000000002</v>
      </c>
      <c r="AQ18">
        <v>-0.313</v>
      </c>
      <c r="AR18">
        <v>0.16400000000000001</v>
      </c>
      <c r="AS18">
        <v>-0.26100000000000001</v>
      </c>
      <c r="AT18">
        <v>-0.19400000000000001</v>
      </c>
      <c r="AU18" s="1">
        <v>-0.57299999999999995</v>
      </c>
      <c r="AV18">
        <v>-0.29799999999999999</v>
      </c>
      <c r="AW18">
        <v>3.7799999999999999E-3</v>
      </c>
      <c r="AY18" t="s">
        <v>52</v>
      </c>
      <c r="BH18" s="3"/>
      <c r="BI18" s="3"/>
      <c r="BJ18" s="3"/>
      <c r="BO18" s="2">
        <v>0.66100000000000003</v>
      </c>
      <c r="BP18" s="1">
        <v>-0.49099999999999999</v>
      </c>
      <c r="BQ18">
        <v>0.27500000000000002</v>
      </c>
      <c r="BR18" s="1">
        <v>-0.38700000000000001</v>
      </c>
      <c r="BS18">
        <v>-0.192</v>
      </c>
      <c r="BT18" s="1">
        <v>-0.56599999999999995</v>
      </c>
      <c r="BU18">
        <v>-0.19900000000000001</v>
      </c>
      <c r="BV18">
        <v>-9.1700000000000004E-2</v>
      </c>
      <c r="BX18" t="s">
        <v>52</v>
      </c>
      <c r="CN18" s="2">
        <v>0.50700000000000001</v>
      </c>
      <c r="CO18" s="1">
        <v>-0.48499999999999999</v>
      </c>
      <c r="CP18">
        <v>0.29699999999999999</v>
      </c>
      <c r="CQ18" s="1">
        <v>-0.39500000000000002</v>
      </c>
      <c r="CR18">
        <v>-0.155</v>
      </c>
      <c r="CS18" s="1">
        <v>-0.60599999999999998</v>
      </c>
      <c r="CT18">
        <v>-0.17899999999999999</v>
      </c>
      <c r="CU18">
        <v>-7.2700000000000001E-2</v>
      </c>
    </row>
    <row r="19" spans="1:99" x14ac:dyDescent="0.3">
      <c r="A19" t="s">
        <v>53</v>
      </c>
      <c r="H19" s="3"/>
      <c r="I19" s="3"/>
      <c r="J19" s="3"/>
      <c r="R19" s="1">
        <v>-0.42199999999999999</v>
      </c>
      <c r="S19">
        <v>0.247</v>
      </c>
      <c r="T19">
        <v>-0.20899999999999999</v>
      </c>
      <c r="U19">
        <v>-0.27300000000000002</v>
      </c>
      <c r="V19">
        <v>-0.34100000000000003</v>
      </c>
      <c r="W19">
        <v>-0.219</v>
      </c>
      <c r="X19">
        <v>2.0199999999999999E-2</v>
      </c>
      <c r="Z19" t="s">
        <v>53</v>
      </c>
      <c r="AQ19">
        <v>-0.23899999999999999</v>
      </c>
      <c r="AR19">
        <v>0.16500000000000001</v>
      </c>
      <c r="AS19">
        <v>-2.3300000000000001E-2</v>
      </c>
      <c r="AT19">
        <v>-0.246</v>
      </c>
      <c r="AU19" s="1">
        <v>-0.40300000000000002</v>
      </c>
      <c r="AV19">
        <v>-0.247</v>
      </c>
      <c r="AW19">
        <v>0.158</v>
      </c>
      <c r="AY19" t="s">
        <v>53</v>
      </c>
      <c r="BH19" s="3"/>
      <c r="BI19" s="3"/>
      <c r="BJ19" s="3"/>
      <c r="BP19" s="1">
        <v>-0.68100000000000005</v>
      </c>
      <c r="BQ19" s="1">
        <v>0.435</v>
      </c>
      <c r="BR19">
        <v>-0.36499999999999999</v>
      </c>
      <c r="BS19">
        <v>-0.18</v>
      </c>
      <c r="BT19">
        <v>-0.33800000000000002</v>
      </c>
      <c r="BU19">
        <v>-0.17899999999999999</v>
      </c>
      <c r="BV19">
        <v>-3.6900000000000002E-4</v>
      </c>
      <c r="BX19" t="s">
        <v>53</v>
      </c>
      <c r="CO19" s="1">
        <v>-0.59</v>
      </c>
      <c r="CP19" s="1">
        <v>0.436</v>
      </c>
      <c r="CQ19">
        <v>-0.187</v>
      </c>
      <c r="CR19">
        <v>-0.10299999999999999</v>
      </c>
      <c r="CS19" s="1">
        <v>-0.42099999999999999</v>
      </c>
      <c r="CT19">
        <v>-0.156</v>
      </c>
      <c r="CU19">
        <v>0.128</v>
      </c>
    </row>
    <row r="20" spans="1:99" x14ac:dyDescent="0.3">
      <c r="A20" t="s">
        <v>54</v>
      </c>
      <c r="H20" s="3"/>
      <c r="I20" s="3"/>
      <c r="J20" s="3"/>
      <c r="S20" s="2">
        <v>-0.79300000000000004</v>
      </c>
      <c r="T20" s="1">
        <v>0.44</v>
      </c>
      <c r="U20" s="1">
        <v>-0.35199999999999998</v>
      </c>
      <c r="V20">
        <v>0.17599999999999999</v>
      </c>
      <c r="W20">
        <v>-5.7799999999999997E-2</v>
      </c>
      <c r="X20">
        <v>-4.3E-3</v>
      </c>
      <c r="Z20" t="s">
        <v>54</v>
      </c>
      <c r="AJ20" s="3"/>
      <c r="AR20" s="2">
        <v>-0.79700000000000004</v>
      </c>
      <c r="AS20" s="1">
        <v>0.39300000000000002</v>
      </c>
      <c r="AT20" s="1">
        <v>-0.48099999999999998</v>
      </c>
      <c r="AU20">
        <v>0.14499999999999999</v>
      </c>
      <c r="AV20">
        <v>-0.14000000000000001</v>
      </c>
      <c r="AW20">
        <v>-2.3300000000000001E-2</v>
      </c>
      <c r="AY20" t="s">
        <v>54</v>
      </c>
      <c r="BH20" s="3"/>
      <c r="BI20" s="3"/>
      <c r="BJ20" s="3"/>
      <c r="BQ20" s="1">
        <v>-0.76700000000000002</v>
      </c>
      <c r="BR20">
        <v>0.34699999999999998</v>
      </c>
      <c r="BS20">
        <v>-0.18</v>
      </c>
      <c r="BT20">
        <v>0.377</v>
      </c>
      <c r="BU20">
        <v>7.5200000000000003E-2</v>
      </c>
      <c r="BV20">
        <v>-5.28E-2</v>
      </c>
      <c r="BX20" t="s">
        <v>54</v>
      </c>
      <c r="CP20" s="1">
        <v>-0.76200000000000001</v>
      </c>
      <c r="CQ20">
        <v>0.253</v>
      </c>
      <c r="CR20">
        <v>-0.29399999999999998</v>
      </c>
      <c r="CS20">
        <v>0.32400000000000001</v>
      </c>
      <c r="CT20">
        <v>-1.8499999999999999E-2</v>
      </c>
      <c r="CU20">
        <v>-7.85E-2</v>
      </c>
    </row>
    <row r="21" spans="1:99" x14ac:dyDescent="0.3">
      <c r="A21" t="s">
        <v>59</v>
      </c>
      <c r="H21" s="3"/>
      <c r="I21" s="3"/>
      <c r="J21" s="3"/>
      <c r="T21">
        <v>-9.9599999999999994E-2</v>
      </c>
      <c r="U21">
        <v>0.26800000000000002</v>
      </c>
      <c r="V21">
        <v>-3.2599999999999997E-2</v>
      </c>
      <c r="W21">
        <v>0.17</v>
      </c>
      <c r="X21">
        <v>-0.14099999999999999</v>
      </c>
      <c r="Z21" t="s">
        <v>59</v>
      </c>
      <c r="AS21">
        <v>-0.127</v>
      </c>
      <c r="AT21" s="1">
        <v>0.35199999999999998</v>
      </c>
      <c r="AU21">
        <v>-9.5699999999999993E-2</v>
      </c>
      <c r="AV21">
        <v>0.20699999999999999</v>
      </c>
      <c r="AW21">
        <v>-0.13300000000000001</v>
      </c>
      <c r="AY21" t="s">
        <v>59</v>
      </c>
      <c r="BH21" s="3"/>
      <c r="BI21" s="3"/>
      <c r="BJ21" s="3"/>
      <c r="BR21">
        <v>6.6699999999999995E-2</v>
      </c>
      <c r="BS21">
        <v>0.10199999999999999</v>
      </c>
      <c r="BT21">
        <v>-0.28599999999999998</v>
      </c>
      <c r="BU21">
        <v>2.7400000000000001E-2</v>
      </c>
      <c r="BV21">
        <v>-0.13300000000000001</v>
      </c>
      <c r="BX21" t="s">
        <v>59</v>
      </c>
      <c r="CQ21">
        <v>3.3700000000000001E-2</v>
      </c>
      <c r="CR21">
        <v>0.184</v>
      </c>
      <c r="CS21">
        <v>-0.30199999999999999</v>
      </c>
      <c r="CT21">
        <v>0.11899999999999999</v>
      </c>
      <c r="CU21">
        <v>-0.124</v>
      </c>
    </row>
    <row r="22" spans="1:99" x14ac:dyDescent="0.3">
      <c r="A22" t="s">
        <v>60</v>
      </c>
      <c r="H22" s="3"/>
      <c r="I22" s="3"/>
      <c r="J22" s="3"/>
      <c r="U22" s="1">
        <v>-0.44700000000000001</v>
      </c>
      <c r="V22">
        <v>0.17100000000000001</v>
      </c>
      <c r="W22">
        <v>0.19900000000000001</v>
      </c>
      <c r="X22">
        <v>0.11700000000000001</v>
      </c>
      <c r="Z22" t="s">
        <v>60</v>
      </c>
      <c r="AT22" s="1">
        <v>-0.42899999999999999</v>
      </c>
      <c r="AU22">
        <v>0.215</v>
      </c>
      <c r="AV22">
        <v>0.19700000000000001</v>
      </c>
      <c r="AW22">
        <v>9.7799999999999998E-2</v>
      </c>
      <c r="AY22" t="s">
        <v>60</v>
      </c>
      <c r="BH22" s="3"/>
      <c r="BI22" s="3"/>
      <c r="BJ22" s="3"/>
      <c r="BS22">
        <v>-0.35099999999999998</v>
      </c>
      <c r="BT22">
        <v>0.253</v>
      </c>
      <c r="BU22">
        <v>0.31900000000000001</v>
      </c>
      <c r="BV22">
        <v>3.4099999999999998E-2</v>
      </c>
      <c r="BX22" t="s">
        <v>60</v>
      </c>
      <c r="CG22" s="3"/>
      <c r="CH22" s="3"/>
      <c r="CI22" s="3"/>
      <c r="CJ22" s="3"/>
      <c r="CK22" s="3"/>
      <c r="CL22" s="3"/>
      <c r="CM22" s="3"/>
      <c r="CN22" s="3"/>
      <c r="CR22">
        <v>-0.26300000000000001</v>
      </c>
      <c r="CS22">
        <v>0.29499999999999998</v>
      </c>
      <c r="CT22">
        <v>0.32700000000000001</v>
      </c>
      <c r="CU22">
        <v>4.6300000000000001E-2</v>
      </c>
    </row>
    <row r="23" spans="1:99" x14ac:dyDescent="0.3">
      <c r="A23" t="s">
        <v>58</v>
      </c>
      <c r="H23" s="3"/>
      <c r="I23" s="3"/>
      <c r="J23" s="3"/>
      <c r="V23">
        <v>0.23599999999999999</v>
      </c>
      <c r="W23">
        <v>0.22900000000000001</v>
      </c>
      <c r="X23">
        <v>3.85E-2</v>
      </c>
      <c r="Z23" t="s">
        <v>58</v>
      </c>
      <c r="AU23">
        <v>0.28199999999999997</v>
      </c>
      <c r="AV23">
        <v>0.22</v>
      </c>
      <c r="AW23">
        <v>2.5399999999999999E-2</v>
      </c>
      <c r="AY23" t="s">
        <v>58</v>
      </c>
      <c r="BH23" s="3"/>
      <c r="BI23" s="3"/>
      <c r="BJ23" s="3"/>
      <c r="BT23">
        <v>0.18099999999999999</v>
      </c>
      <c r="BU23">
        <v>0.17</v>
      </c>
      <c r="BV23">
        <v>0.108</v>
      </c>
      <c r="BX23" t="s">
        <v>58</v>
      </c>
      <c r="CG23" s="3"/>
      <c r="CH23" s="3"/>
      <c r="CI23" s="3"/>
      <c r="CJ23" s="3"/>
      <c r="CK23" s="3"/>
      <c r="CL23" s="3"/>
      <c r="CM23" s="3"/>
      <c r="CN23" s="3"/>
      <c r="CS23">
        <v>0.251</v>
      </c>
      <c r="CT23">
        <v>0.16800000000000001</v>
      </c>
      <c r="CU23">
        <v>0.11700000000000001</v>
      </c>
    </row>
    <row r="24" spans="1:99" x14ac:dyDescent="0.3">
      <c r="A24" t="s">
        <v>55</v>
      </c>
      <c r="H24" s="3"/>
      <c r="I24" s="3"/>
      <c r="J24" s="3"/>
      <c r="W24">
        <v>0.19500000000000001</v>
      </c>
      <c r="X24">
        <v>0.215</v>
      </c>
      <c r="Z24" t="s">
        <v>55</v>
      </c>
      <c r="AQ24" s="3"/>
      <c r="AV24">
        <v>0.16200000000000001</v>
      </c>
      <c r="AW24">
        <v>0.125</v>
      </c>
      <c r="AY24" t="s">
        <v>55</v>
      </c>
      <c r="BH24" s="3"/>
      <c r="BI24" s="3"/>
      <c r="BJ24" s="3"/>
      <c r="BU24">
        <v>3.5799999999999998E-2</v>
      </c>
      <c r="BV24">
        <v>0.26200000000000001</v>
      </c>
      <c r="BX24" t="s">
        <v>55</v>
      </c>
      <c r="CG24" s="3"/>
      <c r="CH24" s="3"/>
      <c r="CI24" s="3"/>
      <c r="CJ24" s="3"/>
      <c r="CK24" s="3"/>
      <c r="CL24" s="3"/>
      <c r="CM24" s="3"/>
      <c r="CN24" s="3"/>
      <c r="CT24">
        <v>1.83E-2</v>
      </c>
      <c r="CU24">
        <v>0.11899999999999999</v>
      </c>
    </row>
    <row r="25" spans="1:99" x14ac:dyDescent="0.3">
      <c r="A25" t="s">
        <v>56</v>
      </c>
      <c r="X25">
        <v>0.20699999999999999</v>
      </c>
      <c r="Z25" t="s">
        <v>56</v>
      </c>
      <c r="AW25">
        <v>0.23100000000000001</v>
      </c>
      <c r="AY25" t="s">
        <v>56</v>
      </c>
      <c r="BV25">
        <v>0.20499999999999999</v>
      </c>
      <c r="BX25" t="s">
        <v>56</v>
      </c>
      <c r="CG25" s="3"/>
      <c r="CH25" s="3"/>
      <c r="CI25" s="3"/>
      <c r="CJ25" s="3"/>
      <c r="CK25" s="3"/>
      <c r="CL25" s="3"/>
      <c r="CM25" s="3"/>
      <c r="CN25" s="3"/>
      <c r="CU25">
        <v>0.218</v>
      </c>
    </row>
    <row r="27" spans="1:99" x14ac:dyDescent="0.3">
      <c r="A27" s="73" t="s">
        <v>61</v>
      </c>
      <c r="B27" t="s">
        <v>3</v>
      </c>
      <c r="C27" t="s">
        <v>14</v>
      </c>
      <c r="D27" t="s">
        <v>15</v>
      </c>
      <c r="E27" t="s">
        <v>49</v>
      </c>
      <c r="F27" t="s">
        <v>6</v>
      </c>
      <c r="G27" t="s">
        <v>4</v>
      </c>
      <c r="H27" t="s">
        <v>5</v>
      </c>
      <c r="I27" t="s">
        <v>7</v>
      </c>
      <c r="J27" t="s">
        <v>9</v>
      </c>
      <c r="K27" t="s">
        <v>12</v>
      </c>
      <c r="L27" t="s">
        <v>10</v>
      </c>
      <c r="M27" t="s">
        <v>11</v>
      </c>
      <c r="N27" t="s">
        <v>50</v>
      </c>
      <c r="O27" t="s">
        <v>51</v>
      </c>
      <c r="P27" t="s">
        <v>52</v>
      </c>
      <c r="Q27" t="s">
        <v>53</v>
      </c>
      <c r="R27" t="s">
        <v>54</v>
      </c>
      <c r="S27" t="s">
        <v>59</v>
      </c>
      <c r="T27" t="s">
        <v>60</v>
      </c>
      <c r="U27" s="1" t="s">
        <v>58</v>
      </c>
      <c r="V27" t="s">
        <v>55</v>
      </c>
      <c r="W27" t="s">
        <v>56</v>
      </c>
      <c r="X27" t="s">
        <v>57</v>
      </c>
      <c r="Z27" s="73" t="s">
        <v>61</v>
      </c>
      <c r="AA27" t="s">
        <v>3</v>
      </c>
      <c r="AB27" t="s">
        <v>14</v>
      </c>
      <c r="AC27" t="s">
        <v>15</v>
      </c>
      <c r="AD27" t="s">
        <v>49</v>
      </c>
      <c r="AE27" t="s">
        <v>6</v>
      </c>
      <c r="AF27" t="s">
        <v>4</v>
      </c>
      <c r="AG27" t="s">
        <v>5</v>
      </c>
      <c r="AH27" t="s">
        <v>7</v>
      </c>
      <c r="AI27" t="s">
        <v>9</v>
      </c>
      <c r="AJ27" t="s">
        <v>12</v>
      </c>
      <c r="AK27" t="s">
        <v>10</v>
      </c>
      <c r="AL27" t="s">
        <v>11</v>
      </c>
      <c r="AM27" t="s">
        <v>50</v>
      </c>
      <c r="AN27" t="s">
        <v>51</v>
      </c>
      <c r="AO27" t="s">
        <v>52</v>
      </c>
      <c r="AP27" t="s">
        <v>53</v>
      </c>
      <c r="AQ27" t="s">
        <v>54</v>
      </c>
      <c r="AR27" t="s">
        <v>59</v>
      </c>
      <c r="AS27" t="s">
        <v>60</v>
      </c>
      <c r="AT27" t="s">
        <v>58</v>
      </c>
      <c r="AU27" t="s">
        <v>55</v>
      </c>
      <c r="AV27" t="s">
        <v>56</v>
      </c>
      <c r="AW27" t="s">
        <v>57</v>
      </c>
      <c r="AY27" s="73" t="s">
        <v>61</v>
      </c>
      <c r="AZ27" t="s">
        <v>3</v>
      </c>
      <c r="BA27" t="s">
        <v>14</v>
      </c>
      <c r="BB27" t="s">
        <v>15</v>
      </c>
      <c r="BC27" t="s">
        <v>49</v>
      </c>
      <c r="BD27" t="s">
        <v>6</v>
      </c>
      <c r="BE27" t="s">
        <v>4</v>
      </c>
      <c r="BF27" t="s">
        <v>5</v>
      </c>
      <c r="BG27" t="s">
        <v>7</v>
      </c>
      <c r="BH27" t="s">
        <v>9</v>
      </c>
      <c r="BI27" t="s">
        <v>12</v>
      </c>
      <c r="BJ27" t="s">
        <v>10</v>
      </c>
      <c r="BK27" t="s">
        <v>11</v>
      </c>
      <c r="BL27" t="s">
        <v>50</v>
      </c>
      <c r="BM27" t="s">
        <v>51</v>
      </c>
      <c r="BN27" t="s">
        <v>52</v>
      </c>
      <c r="BO27" t="s">
        <v>53</v>
      </c>
      <c r="BP27" t="s">
        <v>54</v>
      </c>
      <c r="BQ27" t="s">
        <v>59</v>
      </c>
      <c r="BR27" t="s">
        <v>60</v>
      </c>
      <c r="BS27" t="s">
        <v>58</v>
      </c>
      <c r="BT27" t="s">
        <v>55</v>
      </c>
      <c r="BU27" t="s">
        <v>56</v>
      </c>
      <c r="BV27" t="s">
        <v>57</v>
      </c>
      <c r="BX27" s="73" t="s">
        <v>61</v>
      </c>
      <c r="BY27" t="s">
        <v>3</v>
      </c>
      <c r="BZ27" t="s">
        <v>14</v>
      </c>
      <c r="CA27" t="s">
        <v>15</v>
      </c>
      <c r="CB27" t="s">
        <v>49</v>
      </c>
      <c r="CC27" t="s">
        <v>6</v>
      </c>
      <c r="CD27" t="s">
        <v>4</v>
      </c>
      <c r="CE27" t="s">
        <v>5</v>
      </c>
      <c r="CF27" t="s">
        <v>7</v>
      </c>
      <c r="CG27" t="s">
        <v>9</v>
      </c>
      <c r="CH27" t="s">
        <v>12</v>
      </c>
      <c r="CI27" t="s">
        <v>10</v>
      </c>
      <c r="CJ27" t="s">
        <v>11</v>
      </c>
      <c r="CK27" t="s">
        <v>50</v>
      </c>
      <c r="CL27" t="s">
        <v>51</v>
      </c>
      <c r="CM27" t="s">
        <v>52</v>
      </c>
      <c r="CN27" t="s">
        <v>53</v>
      </c>
      <c r="CO27" t="s">
        <v>54</v>
      </c>
      <c r="CP27" t="s">
        <v>59</v>
      </c>
      <c r="CQ27" t="s">
        <v>60</v>
      </c>
      <c r="CR27" t="s">
        <v>58</v>
      </c>
      <c r="CS27" t="s">
        <v>55</v>
      </c>
      <c r="CT27" t="s">
        <v>56</v>
      </c>
      <c r="CU27" t="s">
        <v>57</v>
      </c>
    </row>
    <row r="28" spans="1:99" x14ac:dyDescent="0.3">
      <c r="A28" t="s">
        <v>2</v>
      </c>
      <c r="B28">
        <v>0.88100000000000001</v>
      </c>
      <c r="C28">
        <v>0.91900000000000004</v>
      </c>
      <c r="D28">
        <v>0.70899999999999996</v>
      </c>
      <c r="E28">
        <v>6.7100000000000007E-2</v>
      </c>
      <c r="F28">
        <v>0.33900000000000002</v>
      </c>
      <c r="G28">
        <v>0.223</v>
      </c>
      <c r="H28">
        <v>0.34699999999999998</v>
      </c>
      <c r="I28">
        <v>0.26100000000000001</v>
      </c>
      <c r="J28">
        <v>0.33900000000000002</v>
      </c>
      <c r="K28">
        <v>0.20499999999999999</v>
      </c>
      <c r="L28">
        <v>4.6100000000000004E-3</v>
      </c>
      <c r="M28">
        <v>0.27300000000000002</v>
      </c>
      <c r="N28">
        <v>0.34499999999999997</v>
      </c>
      <c r="O28">
        <v>0.76</v>
      </c>
      <c r="P28">
        <v>0.61299999999999999</v>
      </c>
      <c r="Q28">
        <v>0.31900000000000001</v>
      </c>
      <c r="R28">
        <v>0.59</v>
      </c>
      <c r="S28">
        <v>0.86399999999999999</v>
      </c>
      <c r="T28">
        <v>0.26200000000000001</v>
      </c>
      <c r="U28">
        <v>0.77900000000000003</v>
      </c>
      <c r="V28">
        <v>0.50800000000000001</v>
      </c>
      <c r="W28">
        <v>0.14699999999999999</v>
      </c>
      <c r="X28">
        <v>0.16</v>
      </c>
      <c r="Z28" t="s">
        <v>2</v>
      </c>
      <c r="AA28">
        <v>0.36499999999999999</v>
      </c>
      <c r="AB28">
        <v>0.63700000000000001</v>
      </c>
      <c r="AC28">
        <v>0.66400000000000003</v>
      </c>
      <c r="AD28">
        <v>6.0900000000000003E-2</v>
      </c>
      <c r="AE28">
        <v>0.86099999999999999</v>
      </c>
      <c r="AF28">
        <v>3.8100000000000002E-2</v>
      </c>
      <c r="AG28">
        <v>0.185</v>
      </c>
      <c r="AH28">
        <v>0.94499999999999995</v>
      </c>
      <c r="AI28">
        <v>0.253</v>
      </c>
      <c r="AJ28">
        <v>0.46400000000000002</v>
      </c>
      <c r="AK28">
        <v>5.4100000000000002E-2</v>
      </c>
      <c r="AL28">
        <v>0.155</v>
      </c>
      <c r="AM28">
        <v>0.505</v>
      </c>
      <c r="AN28">
        <v>0.81499999999999995</v>
      </c>
      <c r="AO28">
        <v>0.61899999999999999</v>
      </c>
      <c r="AP28">
        <v>0.53800000000000003</v>
      </c>
      <c r="AQ28">
        <v>0.59799999999999998</v>
      </c>
      <c r="AR28">
        <v>0.98599999999999999</v>
      </c>
      <c r="AS28">
        <v>0.224</v>
      </c>
      <c r="AT28">
        <v>0.88300000000000001</v>
      </c>
      <c r="AU28">
        <v>0.88800000000000001</v>
      </c>
      <c r="AV28">
        <v>0.53200000000000003</v>
      </c>
      <c r="AW28">
        <v>0.155</v>
      </c>
      <c r="AY28" t="s">
        <v>2</v>
      </c>
      <c r="AZ28">
        <v>0.44600000000000001</v>
      </c>
      <c r="BA28">
        <v>0.68100000000000005</v>
      </c>
      <c r="BB28">
        <v>0.71899999999999997</v>
      </c>
      <c r="BC28">
        <v>0.124</v>
      </c>
      <c r="BD28">
        <v>0.192</v>
      </c>
      <c r="BE28">
        <v>0.38600000000000001</v>
      </c>
      <c r="BF28">
        <v>6.3200000000000006E-2</v>
      </c>
      <c r="BG28">
        <v>0.79100000000000004</v>
      </c>
      <c r="BH28">
        <v>1.95E-2</v>
      </c>
      <c r="BI28">
        <v>0.86899999999999999</v>
      </c>
      <c r="BJ28">
        <v>1.24E-2</v>
      </c>
      <c r="BK28">
        <v>0.35699999999999998</v>
      </c>
      <c r="BL28">
        <v>0.121</v>
      </c>
      <c r="BM28">
        <v>0.35399999999999998</v>
      </c>
      <c r="BN28">
        <v>0.49299999999999999</v>
      </c>
      <c r="BO28">
        <v>0.47899999999999998</v>
      </c>
      <c r="BP28">
        <v>0.86299999999999999</v>
      </c>
      <c r="BQ28">
        <v>0.85499999999999998</v>
      </c>
      <c r="BR28">
        <v>0.16</v>
      </c>
      <c r="BS28">
        <v>0.94399999999999995</v>
      </c>
      <c r="BT28">
        <v>0.17299999999999999</v>
      </c>
      <c r="BU28">
        <v>8.9099999999999999E-2</v>
      </c>
      <c r="BV28">
        <v>0.16500000000000001</v>
      </c>
      <c r="BX28" t="s">
        <v>2</v>
      </c>
      <c r="BY28">
        <v>0.55700000000000005</v>
      </c>
      <c r="BZ28">
        <v>0.81799999999999995</v>
      </c>
      <c r="CA28">
        <v>0.79700000000000004</v>
      </c>
      <c r="CB28">
        <v>9.6000000000000002E-2</v>
      </c>
      <c r="CC28">
        <v>0.82499999999999996</v>
      </c>
      <c r="CD28">
        <v>2.6800000000000001E-2</v>
      </c>
      <c r="CE28">
        <v>2.9000000000000001E-2</v>
      </c>
      <c r="CF28">
        <v>0.69099999999999995</v>
      </c>
      <c r="CG28">
        <v>3.2599999999999999E-3</v>
      </c>
      <c r="CH28">
        <v>0.59699999999999998</v>
      </c>
      <c r="CI28">
        <v>0.16</v>
      </c>
      <c r="CJ28">
        <v>0.39700000000000002</v>
      </c>
      <c r="CK28">
        <v>0.23899999999999999</v>
      </c>
      <c r="CL28">
        <v>0.433</v>
      </c>
      <c r="CM28">
        <v>0.27600000000000002</v>
      </c>
      <c r="CN28">
        <v>0.752</v>
      </c>
      <c r="CO28">
        <v>0.95499999999999996</v>
      </c>
      <c r="CP28">
        <v>0.96199999999999997</v>
      </c>
      <c r="CQ28">
        <v>7.9000000000000001E-2</v>
      </c>
      <c r="CR28">
        <v>0.80400000000000005</v>
      </c>
      <c r="CS28">
        <v>0.42199999999999999</v>
      </c>
      <c r="CT28">
        <v>0.40899999999999997</v>
      </c>
      <c r="CU28">
        <v>7.4099999999999999E-2</v>
      </c>
    </row>
    <row r="29" spans="1:99" x14ac:dyDescent="0.3">
      <c r="A29" t="s">
        <v>3</v>
      </c>
      <c r="C29">
        <v>5.6700000000000003E-5</v>
      </c>
      <c r="D29">
        <v>3.7699999999999999E-3</v>
      </c>
      <c r="E29">
        <v>0.11799999999999999</v>
      </c>
      <c r="F29">
        <v>0.378</v>
      </c>
      <c r="G29">
        <v>0.73499999999999999</v>
      </c>
      <c r="H29">
        <v>0.61899999999999999</v>
      </c>
      <c r="I29">
        <v>0.50700000000000001</v>
      </c>
      <c r="J29">
        <v>0.73499999999999999</v>
      </c>
      <c r="K29">
        <v>0.27100000000000002</v>
      </c>
      <c r="L29">
        <v>0.36799999999999999</v>
      </c>
      <c r="M29">
        <v>0.41099999999999998</v>
      </c>
      <c r="N29">
        <v>0.89600000000000002</v>
      </c>
      <c r="O29">
        <v>0.10100000000000001</v>
      </c>
      <c r="P29">
        <v>0.42499999999999999</v>
      </c>
      <c r="Q29">
        <v>7.1599999999999997E-2</v>
      </c>
      <c r="R29">
        <v>0.253</v>
      </c>
      <c r="S29">
        <v>0.41099999999999998</v>
      </c>
      <c r="T29">
        <v>0.14099999999999999</v>
      </c>
      <c r="U29">
        <v>0.69399999999999995</v>
      </c>
      <c r="V29">
        <v>0.48499999999999999</v>
      </c>
      <c r="W29">
        <v>0.64500000000000002</v>
      </c>
      <c r="X29">
        <v>0.39900000000000002</v>
      </c>
      <c r="Z29" t="s">
        <v>3</v>
      </c>
      <c r="AB29">
        <v>6.0800000000000003E-4</v>
      </c>
      <c r="AC29">
        <v>3.4200000000000002E-4</v>
      </c>
      <c r="AD29">
        <v>0.32100000000000001</v>
      </c>
      <c r="AE29">
        <v>0.48</v>
      </c>
      <c r="AF29">
        <v>0.99</v>
      </c>
      <c r="AG29">
        <v>0.78300000000000003</v>
      </c>
      <c r="AH29">
        <v>0.628</v>
      </c>
      <c r="AI29">
        <v>0.81699999999999995</v>
      </c>
      <c r="AJ29">
        <v>0.49399999999999999</v>
      </c>
      <c r="AK29">
        <v>7.6899999999999996E-2</v>
      </c>
      <c r="AL29">
        <v>0.46600000000000003</v>
      </c>
      <c r="AM29">
        <v>0.93899999999999995</v>
      </c>
      <c r="AN29">
        <v>6.0299999999999999E-2</v>
      </c>
      <c r="AO29">
        <v>0.60399999999999998</v>
      </c>
      <c r="AP29">
        <v>2.2499999999999999E-2</v>
      </c>
      <c r="AQ29">
        <v>0.17799999999999999</v>
      </c>
      <c r="AR29">
        <v>0.55800000000000005</v>
      </c>
      <c r="AS29">
        <v>0.23799999999999999</v>
      </c>
      <c r="AT29">
        <v>0.748</v>
      </c>
      <c r="AU29">
        <v>0.873</v>
      </c>
      <c r="AV29">
        <v>0.50800000000000001</v>
      </c>
      <c r="AW29">
        <v>0.69199999999999995</v>
      </c>
      <c r="AY29" t="s">
        <v>3</v>
      </c>
      <c r="BA29">
        <v>9.1999999999999998E-3</v>
      </c>
      <c r="BB29">
        <v>7.6200000000000004E-2</v>
      </c>
      <c r="BC29">
        <v>0.13100000000000001</v>
      </c>
      <c r="BD29">
        <v>8.1299999999999997E-2</v>
      </c>
      <c r="BE29">
        <v>8.1799999999999998E-2</v>
      </c>
      <c r="BF29">
        <v>0.35199999999999998</v>
      </c>
      <c r="BG29">
        <v>3.3399999999999999E-2</v>
      </c>
      <c r="BH29">
        <v>0.77900000000000003</v>
      </c>
      <c r="BI29">
        <v>0.94899999999999995</v>
      </c>
      <c r="BJ29">
        <v>0.96799999999999997</v>
      </c>
      <c r="BK29">
        <v>0.13800000000000001</v>
      </c>
      <c r="BL29">
        <v>0.14799999999999999</v>
      </c>
      <c r="BM29">
        <v>0.46200000000000002</v>
      </c>
      <c r="BN29">
        <v>0.74199999999999999</v>
      </c>
      <c r="BO29">
        <v>0.247</v>
      </c>
      <c r="BP29">
        <v>0.78500000000000003</v>
      </c>
      <c r="BQ29">
        <v>0.67900000000000005</v>
      </c>
      <c r="BR29">
        <v>0.77600000000000002</v>
      </c>
      <c r="BS29">
        <v>0.36</v>
      </c>
      <c r="BT29">
        <v>0.13800000000000001</v>
      </c>
      <c r="BU29">
        <v>0.72799999999999998</v>
      </c>
      <c r="BV29">
        <v>0.33800000000000002</v>
      </c>
      <c r="BX29" t="s">
        <v>3</v>
      </c>
      <c r="BZ29">
        <v>8.0100000000000005E-2</v>
      </c>
      <c r="CA29">
        <v>7.2999999999999995E-2</v>
      </c>
      <c r="CB29">
        <v>0.75</v>
      </c>
      <c r="CC29">
        <v>0.66200000000000003</v>
      </c>
      <c r="CD29">
        <v>0.17699999999999999</v>
      </c>
      <c r="CE29">
        <v>0.38700000000000001</v>
      </c>
      <c r="CF29">
        <v>0.16200000000000001</v>
      </c>
      <c r="CG29">
        <v>0.45800000000000002</v>
      </c>
      <c r="CH29">
        <v>0.97199999999999998</v>
      </c>
      <c r="CI29">
        <v>0.54</v>
      </c>
      <c r="CJ29">
        <v>0.23300000000000001</v>
      </c>
      <c r="CK29">
        <v>0.40600000000000003</v>
      </c>
      <c r="CL29">
        <v>0.25600000000000001</v>
      </c>
      <c r="CM29">
        <v>0.86299999999999999</v>
      </c>
      <c r="CN29">
        <v>0.25600000000000001</v>
      </c>
      <c r="CO29">
        <v>0.90200000000000002</v>
      </c>
      <c r="CP29">
        <v>0.52400000000000002</v>
      </c>
      <c r="CQ29">
        <v>0.91200000000000003</v>
      </c>
      <c r="CR29">
        <v>0.17399999999999999</v>
      </c>
      <c r="CS29">
        <v>0.748</v>
      </c>
      <c r="CT29">
        <v>0.97399999999999998</v>
      </c>
      <c r="CU29">
        <v>0.70199999999999996</v>
      </c>
    </row>
    <row r="30" spans="1:99" x14ac:dyDescent="0.3">
      <c r="A30" t="s">
        <v>14</v>
      </c>
      <c r="D30">
        <v>2.44E-5</v>
      </c>
      <c r="E30">
        <v>4.3699999999999998E-3</v>
      </c>
      <c r="F30">
        <v>0.11899999999999999</v>
      </c>
      <c r="G30">
        <v>0.38400000000000001</v>
      </c>
      <c r="H30">
        <v>0.88300000000000001</v>
      </c>
      <c r="I30">
        <v>0.89200000000000002</v>
      </c>
      <c r="J30">
        <v>0.74099999999999999</v>
      </c>
      <c r="K30">
        <v>3.0200000000000001E-2</v>
      </c>
      <c r="L30">
        <v>0.28399999999999997</v>
      </c>
      <c r="M30">
        <v>0.55100000000000005</v>
      </c>
      <c r="N30">
        <v>0.504</v>
      </c>
      <c r="O30">
        <v>0.28000000000000003</v>
      </c>
      <c r="P30">
        <v>1.6899999999999998E-2</v>
      </c>
      <c r="Q30">
        <v>1.73E-3</v>
      </c>
      <c r="R30">
        <v>0.442</v>
      </c>
      <c r="S30">
        <v>0.82799999999999996</v>
      </c>
      <c r="T30">
        <v>0.157</v>
      </c>
      <c r="U30">
        <v>9.7299999999999998E-2</v>
      </c>
      <c r="V30">
        <v>0.443</v>
      </c>
      <c r="W30">
        <v>0.29799999999999999</v>
      </c>
      <c r="X30">
        <v>0.40100000000000002</v>
      </c>
      <c r="Z30" t="s">
        <v>14</v>
      </c>
      <c r="AC30">
        <v>1.9999999999999999E-7</v>
      </c>
      <c r="AD30">
        <v>1.32E-2</v>
      </c>
      <c r="AE30">
        <v>0.26500000000000001</v>
      </c>
      <c r="AF30">
        <v>0.85299999999999998</v>
      </c>
      <c r="AG30">
        <v>0.72599999999999998</v>
      </c>
      <c r="AH30">
        <v>0.84</v>
      </c>
      <c r="AI30">
        <v>0.44400000000000001</v>
      </c>
      <c r="AJ30">
        <v>0.23100000000000001</v>
      </c>
      <c r="AK30">
        <v>0.10100000000000001</v>
      </c>
      <c r="AL30">
        <v>0.52400000000000002</v>
      </c>
      <c r="AM30">
        <v>0.67400000000000004</v>
      </c>
      <c r="AN30">
        <v>0.314</v>
      </c>
      <c r="AO30">
        <v>6.7699999999999996E-2</v>
      </c>
      <c r="AP30">
        <v>5.9699999999999996E-3</v>
      </c>
      <c r="AQ30">
        <v>0.25700000000000001</v>
      </c>
      <c r="AR30">
        <v>0.93100000000000005</v>
      </c>
      <c r="AS30">
        <v>0.123</v>
      </c>
      <c r="AT30">
        <v>4.6899999999999997E-2</v>
      </c>
      <c r="AU30">
        <v>0.38800000000000001</v>
      </c>
      <c r="AV30">
        <v>0.316</v>
      </c>
      <c r="AW30">
        <v>0.29699999999999999</v>
      </c>
      <c r="AY30" t="s">
        <v>14</v>
      </c>
      <c r="BB30">
        <v>2.32E-3</v>
      </c>
      <c r="BC30">
        <v>2.5300000000000001E-3</v>
      </c>
      <c r="BD30">
        <v>0.27</v>
      </c>
      <c r="BE30">
        <v>0.104</v>
      </c>
      <c r="BF30">
        <v>0.499</v>
      </c>
      <c r="BG30">
        <v>0.27100000000000002</v>
      </c>
      <c r="BH30">
        <v>0.56399999999999995</v>
      </c>
      <c r="BI30">
        <v>0.10299999999999999</v>
      </c>
      <c r="BJ30">
        <v>0.91900000000000004</v>
      </c>
      <c r="BK30">
        <v>0.17199999999999999</v>
      </c>
      <c r="BL30">
        <v>0.46300000000000002</v>
      </c>
      <c r="BM30">
        <v>0.754</v>
      </c>
      <c r="BN30">
        <v>3.1399999999999997E-2</v>
      </c>
      <c r="BO30">
        <v>1.0200000000000001E-2</v>
      </c>
      <c r="BP30">
        <v>0.27900000000000003</v>
      </c>
      <c r="BQ30">
        <v>0.10100000000000001</v>
      </c>
      <c r="BR30">
        <v>0.91</v>
      </c>
      <c r="BS30">
        <v>0.73099999999999998</v>
      </c>
      <c r="BT30">
        <v>0.995</v>
      </c>
      <c r="BU30">
        <v>0.86399999999999999</v>
      </c>
      <c r="BV30">
        <v>0.20599999999999999</v>
      </c>
      <c r="BX30" t="s">
        <v>14</v>
      </c>
      <c r="CA30">
        <v>1.84E-4</v>
      </c>
      <c r="CB30">
        <v>5.0099999999999999E-2</v>
      </c>
      <c r="CC30">
        <v>0.96699999999999997</v>
      </c>
      <c r="CD30">
        <v>0.23</v>
      </c>
      <c r="CE30">
        <v>0.40100000000000002</v>
      </c>
      <c r="CF30">
        <v>0.26600000000000001</v>
      </c>
      <c r="CG30">
        <v>0.50800000000000001</v>
      </c>
      <c r="CH30">
        <v>0.42</v>
      </c>
      <c r="CI30">
        <v>0.622</v>
      </c>
      <c r="CJ30">
        <v>0.151</v>
      </c>
      <c r="CK30">
        <v>0.47</v>
      </c>
      <c r="CL30">
        <v>0.93100000000000005</v>
      </c>
      <c r="CM30">
        <v>0.113</v>
      </c>
      <c r="CN30">
        <v>4.9700000000000001E-2</v>
      </c>
      <c r="CO30">
        <v>0.71299999999999997</v>
      </c>
      <c r="CP30">
        <v>0.10100000000000001</v>
      </c>
      <c r="CQ30">
        <v>0.52</v>
      </c>
      <c r="CR30">
        <v>0.39</v>
      </c>
      <c r="CS30">
        <v>0.59</v>
      </c>
      <c r="CT30">
        <v>0.80900000000000005</v>
      </c>
      <c r="CU30">
        <v>0.13900000000000001</v>
      </c>
    </row>
    <row r="31" spans="1:99" x14ac:dyDescent="0.3">
      <c r="A31" t="s">
        <v>15</v>
      </c>
      <c r="E31">
        <v>2.7400000000000001E-2</v>
      </c>
      <c r="F31">
        <v>0.61499999999999999</v>
      </c>
      <c r="G31">
        <v>0.496</v>
      </c>
      <c r="H31">
        <v>0.89100000000000001</v>
      </c>
      <c r="I31">
        <v>0.62</v>
      </c>
      <c r="J31">
        <v>0.45</v>
      </c>
      <c r="K31">
        <v>3.6200000000000003E-2</v>
      </c>
      <c r="L31">
        <v>0.26900000000000002</v>
      </c>
      <c r="M31">
        <v>0.161</v>
      </c>
      <c r="N31">
        <v>0.59699999999999998</v>
      </c>
      <c r="O31">
        <v>0.25900000000000001</v>
      </c>
      <c r="P31">
        <v>0.10299999999999999</v>
      </c>
      <c r="Q31">
        <v>5.1600000000000001E-5</v>
      </c>
      <c r="R31">
        <v>0.63400000000000001</v>
      </c>
      <c r="S31">
        <v>0.58399999999999996</v>
      </c>
      <c r="T31">
        <v>0.77</v>
      </c>
      <c r="U31">
        <v>0.443</v>
      </c>
      <c r="V31">
        <v>0.50800000000000001</v>
      </c>
      <c r="W31">
        <v>0.88100000000000001</v>
      </c>
      <c r="X31">
        <v>0.65500000000000003</v>
      </c>
      <c r="Z31" t="s">
        <v>15</v>
      </c>
      <c r="AD31">
        <v>3.3099999999999997E-2</v>
      </c>
      <c r="AE31">
        <v>0.71299999999999997</v>
      </c>
      <c r="AF31">
        <v>0.56799999999999995</v>
      </c>
      <c r="AG31">
        <v>0.80800000000000005</v>
      </c>
      <c r="AH31">
        <v>0.73699999999999999</v>
      </c>
      <c r="AI31">
        <v>0.28199999999999997</v>
      </c>
      <c r="AJ31">
        <v>6.2100000000000002E-2</v>
      </c>
      <c r="AK31">
        <v>3.1600000000000003E-2</v>
      </c>
      <c r="AL31">
        <v>0.27400000000000002</v>
      </c>
      <c r="AM31">
        <v>0.70199999999999996</v>
      </c>
      <c r="AN31">
        <v>0.25800000000000001</v>
      </c>
      <c r="AO31">
        <v>0.379</v>
      </c>
      <c r="AP31">
        <v>1.73E-4</v>
      </c>
      <c r="AQ31">
        <v>0.123</v>
      </c>
      <c r="AR31">
        <v>0.56100000000000005</v>
      </c>
      <c r="AS31">
        <v>0.23699999999999999</v>
      </c>
      <c r="AT31">
        <v>0.151</v>
      </c>
      <c r="AU31">
        <v>0.28000000000000003</v>
      </c>
      <c r="AV31">
        <v>0.76</v>
      </c>
      <c r="AW31">
        <v>0.82</v>
      </c>
      <c r="AY31" t="s">
        <v>15</v>
      </c>
      <c r="BC31">
        <v>3.0800000000000001E-2</v>
      </c>
      <c r="BD31">
        <v>9.2600000000000002E-2</v>
      </c>
      <c r="BE31">
        <v>0.34200000000000003</v>
      </c>
      <c r="BF31">
        <v>0.47799999999999998</v>
      </c>
      <c r="BG31">
        <v>0.105</v>
      </c>
      <c r="BH31">
        <v>0.5</v>
      </c>
      <c r="BI31">
        <v>0.17</v>
      </c>
      <c r="BJ31">
        <v>0.79</v>
      </c>
      <c r="BK31">
        <v>5.8599999999999999E-2</v>
      </c>
      <c r="BL31">
        <v>7.0499999999999993E-2</v>
      </c>
      <c r="BM31">
        <v>0.83299999999999996</v>
      </c>
      <c r="BN31">
        <v>0.16500000000000001</v>
      </c>
      <c r="BO31">
        <v>6.2100000000000002E-4</v>
      </c>
      <c r="BP31">
        <v>0.28100000000000003</v>
      </c>
      <c r="BQ31">
        <v>0.48799999999999999</v>
      </c>
      <c r="BR31">
        <v>0.42799999999999999</v>
      </c>
      <c r="BS31">
        <v>0.68500000000000005</v>
      </c>
      <c r="BT31">
        <v>0.89200000000000002</v>
      </c>
      <c r="BU31">
        <v>0.36499999999999999</v>
      </c>
      <c r="BV31">
        <v>0.76400000000000001</v>
      </c>
      <c r="BX31" t="s">
        <v>15</v>
      </c>
      <c r="CB31">
        <v>3.5900000000000001E-2</v>
      </c>
      <c r="CC31">
        <v>0.10299999999999999</v>
      </c>
      <c r="CD31">
        <v>0.35</v>
      </c>
      <c r="CE31">
        <v>0.79900000000000004</v>
      </c>
      <c r="CF31">
        <v>0.15</v>
      </c>
      <c r="CG31">
        <v>0.36299999999999999</v>
      </c>
      <c r="CH31">
        <v>0.22900000000000001</v>
      </c>
      <c r="CI31">
        <v>0.47899999999999998</v>
      </c>
      <c r="CJ31">
        <v>4.07E-2</v>
      </c>
      <c r="CK31">
        <v>3.9300000000000002E-2</v>
      </c>
      <c r="CL31">
        <v>0.94299999999999995</v>
      </c>
      <c r="CM31">
        <v>0.57299999999999995</v>
      </c>
      <c r="CN31">
        <v>4.7600000000000003E-3</v>
      </c>
      <c r="CO31">
        <v>0.65100000000000002</v>
      </c>
      <c r="CP31">
        <v>0.23899999999999999</v>
      </c>
      <c r="CQ31">
        <v>0.98699999999999999</v>
      </c>
      <c r="CR31">
        <v>0.72899999999999998</v>
      </c>
      <c r="CS31">
        <v>0.48099999999999998</v>
      </c>
      <c r="CT31">
        <v>0.40100000000000002</v>
      </c>
      <c r="CU31">
        <v>0.91600000000000004</v>
      </c>
    </row>
    <row r="32" spans="1:99" x14ac:dyDescent="0.3">
      <c r="A32" t="s">
        <v>49</v>
      </c>
      <c r="F32">
        <v>0.623</v>
      </c>
      <c r="G32">
        <v>0.316</v>
      </c>
      <c r="H32">
        <v>0.10299999999999999</v>
      </c>
      <c r="I32">
        <v>0.80300000000000005</v>
      </c>
      <c r="J32">
        <v>2.4400000000000002E-2</v>
      </c>
      <c r="K32">
        <v>0.52400000000000002</v>
      </c>
      <c r="L32">
        <v>0.49</v>
      </c>
      <c r="M32">
        <v>0.98299999999999998</v>
      </c>
      <c r="N32">
        <v>0.95199999999999996</v>
      </c>
      <c r="O32">
        <v>0.2</v>
      </c>
      <c r="P32">
        <v>0.443</v>
      </c>
      <c r="Q32">
        <v>0.309</v>
      </c>
      <c r="R32">
        <v>0.628</v>
      </c>
      <c r="S32">
        <v>0.39800000000000002</v>
      </c>
      <c r="T32">
        <v>0.47399999999999998</v>
      </c>
      <c r="U32">
        <v>0.26</v>
      </c>
      <c r="V32">
        <v>0.76100000000000001</v>
      </c>
      <c r="W32">
        <v>0.57099999999999995</v>
      </c>
      <c r="X32">
        <v>0.95599999999999996</v>
      </c>
      <c r="Z32" t="s">
        <v>49</v>
      </c>
      <c r="AE32">
        <v>0.79100000000000004</v>
      </c>
      <c r="AF32">
        <v>0.10199999999999999</v>
      </c>
      <c r="AG32">
        <v>0.17899999999999999</v>
      </c>
      <c r="AH32">
        <v>0.65700000000000003</v>
      </c>
      <c r="AI32">
        <v>5.5199999999999999E-2</v>
      </c>
      <c r="AJ32">
        <v>0.91800000000000004</v>
      </c>
      <c r="AK32">
        <v>0.26700000000000002</v>
      </c>
      <c r="AL32">
        <v>0.433</v>
      </c>
      <c r="AM32">
        <v>0.95</v>
      </c>
      <c r="AN32">
        <v>0.251</v>
      </c>
      <c r="AO32">
        <v>0.33600000000000002</v>
      </c>
      <c r="AP32">
        <v>0.32700000000000001</v>
      </c>
      <c r="AQ32">
        <v>0.60399999999999998</v>
      </c>
      <c r="AR32">
        <v>0.27900000000000003</v>
      </c>
      <c r="AS32">
        <v>0.28599999999999998</v>
      </c>
      <c r="AT32">
        <v>0.52800000000000002</v>
      </c>
      <c r="AU32">
        <v>0.77400000000000002</v>
      </c>
      <c r="AV32">
        <v>0.79200000000000004</v>
      </c>
      <c r="AW32">
        <v>0.72899999999999998</v>
      </c>
      <c r="AY32" t="s">
        <v>49</v>
      </c>
      <c r="BD32">
        <v>0.33900000000000002</v>
      </c>
      <c r="BE32">
        <v>0.64500000000000002</v>
      </c>
      <c r="BF32">
        <v>9.7199999999999995E-2</v>
      </c>
      <c r="BG32">
        <v>0.91200000000000003</v>
      </c>
      <c r="BH32">
        <v>6.8900000000000003E-3</v>
      </c>
      <c r="BI32">
        <v>0.28399999999999997</v>
      </c>
      <c r="BJ32">
        <v>0.41399999999999998</v>
      </c>
      <c r="BK32">
        <v>0.85599999999999998</v>
      </c>
      <c r="BL32">
        <v>0.94699999999999995</v>
      </c>
      <c r="BM32">
        <v>3.32E-2</v>
      </c>
      <c r="BN32">
        <v>0.51900000000000002</v>
      </c>
      <c r="BO32">
        <v>0.38700000000000001</v>
      </c>
      <c r="BP32">
        <v>0.4</v>
      </c>
      <c r="BQ32">
        <v>0.156</v>
      </c>
      <c r="BR32">
        <v>0.69099999999999995</v>
      </c>
      <c r="BS32">
        <v>0.11600000000000001</v>
      </c>
      <c r="BT32">
        <v>0.48499999999999999</v>
      </c>
      <c r="BU32">
        <v>0.60499999999999998</v>
      </c>
      <c r="BV32">
        <v>0.76500000000000001</v>
      </c>
      <c r="BX32" t="s">
        <v>49</v>
      </c>
      <c r="CC32">
        <v>0.76200000000000001</v>
      </c>
      <c r="CD32">
        <v>0.29399999999999998</v>
      </c>
      <c r="CE32">
        <v>9.5299999999999996E-2</v>
      </c>
      <c r="CF32">
        <v>0.61599999999999999</v>
      </c>
      <c r="CG32">
        <v>5.4200000000000003E-3</v>
      </c>
      <c r="CH32">
        <v>0.61799999999999999</v>
      </c>
      <c r="CI32">
        <v>9.4700000000000006E-2</v>
      </c>
      <c r="CJ32">
        <v>0.42899999999999999</v>
      </c>
      <c r="CK32">
        <v>0.878</v>
      </c>
      <c r="CL32">
        <v>1.9400000000000001E-2</v>
      </c>
      <c r="CM32">
        <v>0.28599999999999998</v>
      </c>
      <c r="CN32">
        <v>0.44500000000000001</v>
      </c>
      <c r="CO32">
        <v>0.24099999999999999</v>
      </c>
      <c r="CP32">
        <v>3.8399999999999997E-2</v>
      </c>
      <c r="CQ32">
        <v>0.40200000000000002</v>
      </c>
      <c r="CR32">
        <v>0.15</v>
      </c>
      <c r="CS32">
        <v>0.377</v>
      </c>
      <c r="CT32">
        <v>0.79700000000000004</v>
      </c>
      <c r="CU32">
        <v>0.57499999999999996</v>
      </c>
    </row>
    <row r="33" spans="1:99" x14ac:dyDescent="0.3">
      <c r="A33" t="s">
        <v>6</v>
      </c>
      <c r="G33">
        <v>2.3599999999999999E-4</v>
      </c>
      <c r="H33">
        <v>0.93899999999999995</v>
      </c>
      <c r="I33">
        <v>3.27E-2</v>
      </c>
      <c r="J33">
        <v>0.51200000000000001</v>
      </c>
      <c r="K33">
        <v>0.25700000000000001</v>
      </c>
      <c r="L33">
        <v>2.5399999999999999E-2</v>
      </c>
      <c r="M33">
        <v>1.6400000000000001E-2</v>
      </c>
      <c r="N33">
        <v>1.56E-5</v>
      </c>
      <c r="O33">
        <v>0.17199999999999999</v>
      </c>
      <c r="P33">
        <v>0.63400000000000001</v>
      </c>
      <c r="Q33">
        <v>0.871</v>
      </c>
      <c r="R33">
        <v>9.9500000000000005E-3</v>
      </c>
      <c r="S33">
        <v>4.2299999999999997E-2</v>
      </c>
      <c r="T33">
        <v>3.2500000000000001E-2</v>
      </c>
      <c r="U33">
        <v>6.4000000000000003E-3</v>
      </c>
      <c r="V33">
        <v>0.23100000000000001</v>
      </c>
      <c r="W33">
        <v>6.3499999999999997E-3</v>
      </c>
      <c r="X33">
        <v>0.78600000000000003</v>
      </c>
      <c r="Z33" t="s">
        <v>6</v>
      </c>
      <c r="AF33">
        <v>4.2100000000000002E-3</v>
      </c>
      <c r="AG33">
        <v>0.90200000000000002</v>
      </c>
      <c r="AH33">
        <v>0.24399999999999999</v>
      </c>
      <c r="AI33">
        <v>0.91500000000000004</v>
      </c>
      <c r="AJ33">
        <v>0.19500000000000001</v>
      </c>
      <c r="AK33">
        <v>5.5199999999999999E-2</v>
      </c>
      <c r="AL33">
        <v>1.95E-2</v>
      </c>
      <c r="AM33">
        <v>2.41E-4</v>
      </c>
      <c r="AN33">
        <v>0.77800000000000002</v>
      </c>
      <c r="AO33">
        <v>0.83299999999999996</v>
      </c>
      <c r="AP33">
        <v>0.76600000000000001</v>
      </c>
      <c r="AQ33">
        <v>1.6E-2</v>
      </c>
      <c r="AR33">
        <v>6.4899999999999999E-2</v>
      </c>
      <c r="AS33">
        <v>1.61E-2</v>
      </c>
      <c r="AT33">
        <v>1.0999999999999999E-2</v>
      </c>
      <c r="AU33">
        <v>0.96099999999999997</v>
      </c>
      <c r="AV33">
        <v>7.1799999999999998E-3</v>
      </c>
      <c r="AW33">
        <v>0.41299999999999998</v>
      </c>
      <c r="AY33" t="s">
        <v>6</v>
      </c>
      <c r="BE33">
        <v>1.7399999999999999E-2</v>
      </c>
      <c r="BF33">
        <v>0.629</v>
      </c>
      <c r="BG33">
        <v>0.23200000000000001</v>
      </c>
      <c r="BH33">
        <v>0.96399999999999997</v>
      </c>
      <c r="BI33">
        <v>0.255</v>
      </c>
      <c r="BJ33">
        <v>3.4099999999999998E-2</v>
      </c>
      <c r="BK33">
        <v>0.12</v>
      </c>
      <c r="BL33">
        <v>2.4099999999999998E-3</v>
      </c>
      <c r="BM33">
        <v>0.77200000000000002</v>
      </c>
      <c r="BN33">
        <v>0.29699999999999999</v>
      </c>
      <c r="BO33">
        <v>0.13300000000000001</v>
      </c>
      <c r="BP33">
        <v>0.14799999999999999</v>
      </c>
      <c r="BQ33">
        <v>0.65500000000000003</v>
      </c>
      <c r="BR33">
        <v>0.14899999999999999</v>
      </c>
      <c r="BS33">
        <v>4.4999999999999998E-2</v>
      </c>
      <c r="BT33">
        <v>0.79100000000000004</v>
      </c>
      <c r="BU33">
        <v>0.13900000000000001</v>
      </c>
      <c r="BV33">
        <v>0.46200000000000002</v>
      </c>
      <c r="BX33" t="s">
        <v>6</v>
      </c>
      <c r="CD33">
        <v>1.41E-2</v>
      </c>
      <c r="CE33">
        <v>0.74299999999999999</v>
      </c>
      <c r="CF33">
        <v>0.53200000000000003</v>
      </c>
      <c r="CG33">
        <v>0.78</v>
      </c>
      <c r="CH33">
        <v>0.14499999999999999</v>
      </c>
      <c r="CI33">
        <v>0.18</v>
      </c>
      <c r="CJ33">
        <v>0.20200000000000001</v>
      </c>
      <c r="CK33">
        <v>4.7399999999999998E-2</v>
      </c>
      <c r="CL33">
        <v>0.40600000000000003</v>
      </c>
      <c r="CM33">
        <v>0.33300000000000002</v>
      </c>
      <c r="CN33">
        <v>0.14699999999999999</v>
      </c>
      <c r="CO33">
        <v>0.158</v>
      </c>
      <c r="CP33">
        <v>0.29599999999999999</v>
      </c>
      <c r="CQ33">
        <v>5.3699999999999998E-2</v>
      </c>
      <c r="CR33">
        <v>5.5399999999999998E-2</v>
      </c>
      <c r="CS33">
        <v>0.378</v>
      </c>
      <c r="CT33">
        <v>0.17199999999999999</v>
      </c>
      <c r="CU33">
        <v>0.23300000000000001</v>
      </c>
    </row>
    <row r="34" spans="1:99" x14ac:dyDescent="0.3">
      <c r="A34" t="s">
        <v>4</v>
      </c>
      <c r="H34">
        <v>1.8700000000000001E-2</v>
      </c>
      <c r="I34">
        <v>0.76600000000000001</v>
      </c>
      <c r="J34">
        <v>0.48899999999999999</v>
      </c>
      <c r="K34">
        <v>0.79800000000000004</v>
      </c>
      <c r="L34">
        <v>0.90700000000000003</v>
      </c>
      <c r="M34">
        <v>7.3099999999999997E-3</v>
      </c>
      <c r="N34">
        <v>1.7999999999999999E-2</v>
      </c>
      <c r="O34">
        <v>0.40699999999999997</v>
      </c>
      <c r="P34">
        <v>0.66500000000000004</v>
      </c>
      <c r="Q34">
        <v>0.751</v>
      </c>
      <c r="R34">
        <v>1.08E-3</v>
      </c>
      <c r="S34">
        <v>5.0799999999999999E-4</v>
      </c>
      <c r="T34">
        <v>4.9700000000000001E-2</v>
      </c>
      <c r="U34">
        <v>2.5600000000000001E-2</v>
      </c>
      <c r="V34">
        <v>0.34100000000000003</v>
      </c>
      <c r="W34">
        <v>0.45600000000000002</v>
      </c>
      <c r="X34">
        <v>8.5000000000000006E-2</v>
      </c>
      <c r="Z34" t="s">
        <v>4</v>
      </c>
      <c r="AG34">
        <v>5.4299999999999999E-3</v>
      </c>
      <c r="AH34">
        <v>0.60099999999999998</v>
      </c>
      <c r="AI34">
        <v>0.36099999999999999</v>
      </c>
      <c r="AJ34">
        <v>0.61899999999999999</v>
      </c>
      <c r="AK34">
        <v>0.754</v>
      </c>
      <c r="AL34">
        <v>6.79E-3</v>
      </c>
      <c r="AM34">
        <v>0.16600000000000001</v>
      </c>
      <c r="AN34">
        <v>0.91900000000000004</v>
      </c>
      <c r="AO34">
        <v>0.192</v>
      </c>
      <c r="AP34">
        <v>0.79700000000000004</v>
      </c>
      <c r="AQ34">
        <v>2.0600000000000002E-3</v>
      </c>
      <c r="AR34">
        <v>1.3799999999999999E-3</v>
      </c>
      <c r="AS34">
        <v>4.1700000000000001E-2</v>
      </c>
      <c r="AT34">
        <v>2.5100000000000001E-2</v>
      </c>
      <c r="AU34">
        <v>0.59699999999999998</v>
      </c>
      <c r="AV34">
        <v>0.59699999999999998</v>
      </c>
      <c r="AW34">
        <v>7.8700000000000006E-2</v>
      </c>
      <c r="AY34" t="s">
        <v>4</v>
      </c>
      <c r="BF34">
        <v>2.3999999999999998E-3</v>
      </c>
      <c r="BG34">
        <v>0.60799999999999998</v>
      </c>
      <c r="BH34">
        <v>7.4200000000000002E-2</v>
      </c>
      <c r="BI34">
        <v>0.84299999999999997</v>
      </c>
      <c r="BJ34">
        <v>0.61399999999999999</v>
      </c>
      <c r="BK34">
        <v>9.7999999999999997E-3</v>
      </c>
      <c r="BL34">
        <v>0.434</v>
      </c>
      <c r="BM34">
        <v>0.112</v>
      </c>
      <c r="BN34">
        <v>3.7499999999999999E-2</v>
      </c>
      <c r="BO34">
        <v>0.13300000000000001</v>
      </c>
      <c r="BP34">
        <v>5.4099999999999999E-3</v>
      </c>
      <c r="BQ34">
        <v>1.83E-2</v>
      </c>
      <c r="BR34">
        <v>0.38800000000000001</v>
      </c>
      <c r="BS34">
        <v>0.20200000000000001</v>
      </c>
      <c r="BT34">
        <v>0.47299999999999998</v>
      </c>
      <c r="BU34">
        <v>0.61799999999999999</v>
      </c>
      <c r="BV34">
        <v>0.20100000000000001</v>
      </c>
      <c r="BX34" t="s">
        <v>4</v>
      </c>
      <c r="CE34">
        <v>6.2600000000000004E-4</v>
      </c>
      <c r="CF34">
        <v>0.40200000000000002</v>
      </c>
      <c r="CG34">
        <v>7.46E-2</v>
      </c>
      <c r="CH34">
        <v>0.52600000000000002</v>
      </c>
      <c r="CI34">
        <v>0.68</v>
      </c>
      <c r="CJ34">
        <v>1.46E-2</v>
      </c>
      <c r="CK34">
        <v>0.41599999999999998</v>
      </c>
      <c r="CL34">
        <v>6.1199999999999997E-2</v>
      </c>
      <c r="CM34">
        <v>1.0200000000000001E-2</v>
      </c>
      <c r="CN34">
        <v>0.16500000000000001</v>
      </c>
      <c r="CO34">
        <v>1.5100000000000001E-2</v>
      </c>
      <c r="CP34">
        <v>2.52E-2</v>
      </c>
      <c r="CQ34">
        <v>0.30599999999999999</v>
      </c>
      <c r="CR34">
        <v>0.25</v>
      </c>
      <c r="CS34">
        <v>0.21299999999999999</v>
      </c>
      <c r="CT34">
        <v>0.96</v>
      </c>
      <c r="CU34">
        <v>0.16400000000000001</v>
      </c>
    </row>
    <row r="35" spans="1:99" x14ac:dyDescent="0.3">
      <c r="A35" t="s">
        <v>5</v>
      </c>
      <c r="I35">
        <v>2.3700000000000001E-3</v>
      </c>
      <c r="J35">
        <v>1.17E-3</v>
      </c>
      <c r="K35">
        <v>0.29299999999999998</v>
      </c>
      <c r="L35">
        <v>0.109</v>
      </c>
      <c r="M35">
        <v>0.123</v>
      </c>
      <c r="N35">
        <v>0.29599999999999999</v>
      </c>
      <c r="O35">
        <v>2.8799999999999999E-2</v>
      </c>
      <c r="P35">
        <v>6.1000000000000004E-3</v>
      </c>
      <c r="Q35">
        <v>1.14E-2</v>
      </c>
      <c r="R35">
        <v>7.0100000000000002E-4</v>
      </c>
      <c r="S35">
        <v>4.53E-2</v>
      </c>
      <c r="T35">
        <v>0.10100000000000001</v>
      </c>
      <c r="U35">
        <v>0.62</v>
      </c>
      <c r="V35">
        <v>0.17399999999999999</v>
      </c>
      <c r="W35">
        <v>0.126</v>
      </c>
      <c r="X35">
        <v>0.84899999999999998</v>
      </c>
      <c r="Z35" t="s">
        <v>5</v>
      </c>
      <c r="AH35">
        <v>7.85E-4</v>
      </c>
      <c r="AI35">
        <v>5.9500000000000004E-4</v>
      </c>
      <c r="AJ35">
        <v>0.372</v>
      </c>
      <c r="AK35">
        <v>0.34100000000000003</v>
      </c>
      <c r="AL35">
        <v>0.19600000000000001</v>
      </c>
      <c r="AM35">
        <v>0.124</v>
      </c>
      <c r="AN35">
        <v>3.1800000000000002E-2</v>
      </c>
      <c r="AO35">
        <v>3.9300000000000003E-3</v>
      </c>
      <c r="AP35">
        <v>7.6899999999999996E-2</v>
      </c>
      <c r="AQ35">
        <v>3.81E-3</v>
      </c>
      <c r="AR35">
        <v>4.0800000000000003E-2</v>
      </c>
      <c r="AS35">
        <v>0.129</v>
      </c>
      <c r="AT35">
        <v>0.80600000000000005</v>
      </c>
      <c r="AU35">
        <v>6.5199999999999994E-2</v>
      </c>
      <c r="AV35">
        <v>0.375</v>
      </c>
      <c r="AW35">
        <v>0.96399999999999997</v>
      </c>
      <c r="AY35" t="s">
        <v>5</v>
      </c>
      <c r="BG35">
        <v>1.47E-3</v>
      </c>
      <c r="BH35">
        <v>4.2100000000000002E-3</v>
      </c>
      <c r="BI35">
        <v>0.60899999999999999</v>
      </c>
      <c r="BJ35">
        <v>4.2099999999999999E-2</v>
      </c>
      <c r="BK35">
        <v>7.1499999999999994E-2</v>
      </c>
      <c r="BL35">
        <v>0.28799999999999998</v>
      </c>
      <c r="BM35">
        <v>8.77E-3</v>
      </c>
      <c r="BN35">
        <v>3.7499999999999999E-3</v>
      </c>
      <c r="BO35">
        <v>3.8999999999999998E-3</v>
      </c>
      <c r="BP35">
        <v>2.16E-3</v>
      </c>
      <c r="BQ35">
        <v>6.9599999999999995E-2</v>
      </c>
      <c r="BR35">
        <v>0.11899999999999999</v>
      </c>
      <c r="BS35">
        <v>0.35199999999999998</v>
      </c>
      <c r="BT35">
        <v>0.11</v>
      </c>
      <c r="BU35">
        <v>8.0600000000000005E-2</v>
      </c>
      <c r="BV35">
        <v>0.70199999999999996</v>
      </c>
      <c r="BX35" t="s">
        <v>5</v>
      </c>
      <c r="CF35">
        <v>4.4299999999999998E-4</v>
      </c>
      <c r="CG35">
        <v>3.65E-3</v>
      </c>
      <c r="CH35">
        <v>0.85599999999999998</v>
      </c>
      <c r="CI35">
        <v>0.13500000000000001</v>
      </c>
      <c r="CJ35">
        <v>0.112</v>
      </c>
      <c r="CK35">
        <v>0.122</v>
      </c>
      <c r="CL35">
        <v>1.43E-2</v>
      </c>
      <c r="CM35">
        <v>1.8699999999999999E-3</v>
      </c>
      <c r="CN35">
        <v>1.72E-2</v>
      </c>
      <c r="CO35">
        <v>6.3E-3</v>
      </c>
      <c r="CP35">
        <v>7.2499999999999995E-2</v>
      </c>
      <c r="CQ35">
        <v>0.13800000000000001</v>
      </c>
      <c r="CR35">
        <v>0.57099999999999995</v>
      </c>
      <c r="CS35">
        <v>2.3599999999999999E-2</v>
      </c>
      <c r="CT35">
        <v>0.28299999999999997</v>
      </c>
      <c r="CU35">
        <v>0.80400000000000005</v>
      </c>
    </row>
    <row r="36" spans="1:99" x14ac:dyDescent="0.3">
      <c r="A36" t="s">
        <v>7</v>
      </c>
      <c r="J36">
        <v>0.39300000000000002</v>
      </c>
      <c r="K36">
        <v>0.20499999999999999</v>
      </c>
      <c r="L36">
        <v>0.72099999999999997</v>
      </c>
      <c r="M36">
        <v>0.13500000000000001</v>
      </c>
      <c r="N36">
        <v>7.6699999999999997E-3</v>
      </c>
      <c r="O36">
        <v>0.21</v>
      </c>
      <c r="P36">
        <v>0.14699999999999999</v>
      </c>
      <c r="Q36">
        <v>2.06E-2</v>
      </c>
      <c r="R36">
        <v>1.6199999999999999E-2</v>
      </c>
      <c r="S36">
        <v>0.46200000000000002</v>
      </c>
      <c r="T36">
        <v>0.19800000000000001</v>
      </c>
      <c r="U36">
        <v>0.68899999999999995</v>
      </c>
      <c r="V36">
        <v>0.96399999999999997</v>
      </c>
      <c r="W36">
        <v>0.66200000000000003</v>
      </c>
      <c r="X36">
        <v>2.2200000000000001E-2</v>
      </c>
      <c r="Z36" t="s">
        <v>7</v>
      </c>
      <c r="AI36">
        <v>7.4399999999999994E-2</v>
      </c>
      <c r="AJ36">
        <v>0.63400000000000001</v>
      </c>
      <c r="AK36">
        <v>0.91800000000000004</v>
      </c>
      <c r="AL36">
        <v>0.16500000000000001</v>
      </c>
      <c r="AM36">
        <v>2.2599999999999999E-3</v>
      </c>
      <c r="AN36">
        <v>9.0999999999999998E-2</v>
      </c>
      <c r="AO36">
        <v>0.113</v>
      </c>
      <c r="AP36">
        <v>6.4099999999999999E-3</v>
      </c>
      <c r="AQ36">
        <v>3.6900000000000002E-2</v>
      </c>
      <c r="AR36">
        <v>0.38200000000000001</v>
      </c>
      <c r="AS36">
        <v>0.28899999999999998</v>
      </c>
      <c r="AT36">
        <v>0.495</v>
      </c>
      <c r="AU36">
        <v>0.35599999999999998</v>
      </c>
      <c r="AV36">
        <v>0.87</v>
      </c>
      <c r="AW36">
        <v>3.61E-2</v>
      </c>
      <c r="AY36" t="s">
        <v>7</v>
      </c>
      <c r="BH36">
        <v>0.249</v>
      </c>
      <c r="BI36">
        <v>0.27700000000000002</v>
      </c>
      <c r="BJ36">
        <v>0.78900000000000003</v>
      </c>
      <c r="BK36">
        <v>0.14699999999999999</v>
      </c>
      <c r="BL36">
        <v>4.8799999999999998E-3</v>
      </c>
      <c r="BM36">
        <v>5.2600000000000001E-2</v>
      </c>
      <c r="BN36">
        <v>4.87E-2</v>
      </c>
      <c r="BO36">
        <v>9.5E-4</v>
      </c>
      <c r="BP36">
        <v>5.2299999999999999E-2</v>
      </c>
      <c r="BQ36">
        <v>0.85</v>
      </c>
      <c r="BR36">
        <v>0.16300000000000001</v>
      </c>
      <c r="BS36">
        <v>0.27200000000000002</v>
      </c>
      <c r="BT36">
        <v>0.6</v>
      </c>
      <c r="BU36">
        <v>0.76300000000000001</v>
      </c>
      <c r="BV36">
        <v>0.105</v>
      </c>
      <c r="BX36" t="s">
        <v>7</v>
      </c>
      <c r="CG36">
        <v>5.5E-2</v>
      </c>
      <c r="CH36">
        <v>0.64200000000000002</v>
      </c>
      <c r="CI36">
        <v>0.38700000000000001</v>
      </c>
      <c r="CJ36">
        <v>0.17699999999999999</v>
      </c>
      <c r="CK36">
        <v>9.8200000000000002E-4</v>
      </c>
      <c r="CL36">
        <v>4.2299999999999997E-2</v>
      </c>
      <c r="CM36">
        <v>9.6600000000000005E-2</v>
      </c>
      <c r="CN36">
        <v>8.5199999999999997E-5</v>
      </c>
      <c r="CO36">
        <v>5.9799999999999999E-2</v>
      </c>
      <c r="CP36">
        <v>0.49299999999999999</v>
      </c>
      <c r="CQ36">
        <v>0.318</v>
      </c>
      <c r="CR36">
        <v>0.249</v>
      </c>
      <c r="CS36">
        <v>0.124</v>
      </c>
      <c r="CT36">
        <v>0.67100000000000004</v>
      </c>
      <c r="CU36">
        <v>0.19500000000000001</v>
      </c>
    </row>
    <row r="37" spans="1:99" x14ac:dyDescent="0.3">
      <c r="A37" t="s">
        <v>9</v>
      </c>
      <c r="F37" t="s">
        <v>86</v>
      </c>
      <c r="K37">
        <v>4.47E-3</v>
      </c>
      <c r="L37">
        <v>0.28100000000000003</v>
      </c>
      <c r="M37">
        <v>0.60899999999999999</v>
      </c>
      <c r="N37">
        <v>0.99199999999999999</v>
      </c>
      <c r="O37">
        <v>7.2400000000000006E-2</v>
      </c>
      <c r="P37">
        <v>0.14699999999999999</v>
      </c>
      <c r="Q37">
        <v>0.41499999999999998</v>
      </c>
      <c r="R37">
        <v>0.36599999999999999</v>
      </c>
      <c r="S37">
        <v>0.57799999999999996</v>
      </c>
      <c r="T37">
        <v>7.7200000000000005E-2</v>
      </c>
      <c r="U37">
        <v>0.875</v>
      </c>
      <c r="V37">
        <v>0.54800000000000004</v>
      </c>
      <c r="W37">
        <v>1.07E-3</v>
      </c>
      <c r="X37">
        <v>0.52300000000000002</v>
      </c>
      <c r="Z37" t="s">
        <v>9</v>
      </c>
      <c r="AJ37">
        <v>3.96E-3</v>
      </c>
      <c r="AK37">
        <v>0.40799999999999997</v>
      </c>
      <c r="AL37">
        <v>0.438</v>
      </c>
      <c r="AM37">
        <v>0.51200000000000001</v>
      </c>
      <c r="AN37">
        <v>4.2999999999999997E-2</v>
      </c>
      <c r="AO37">
        <v>7.9799999999999996E-2</v>
      </c>
      <c r="AP37">
        <v>0.33300000000000002</v>
      </c>
      <c r="AQ37">
        <v>0.23200000000000001</v>
      </c>
      <c r="AR37">
        <v>0.64700000000000002</v>
      </c>
      <c r="AS37">
        <v>5.4399999999999997E-2</v>
      </c>
      <c r="AT37">
        <v>0.64400000000000002</v>
      </c>
      <c r="AU37">
        <v>0.42899999999999999</v>
      </c>
      <c r="AV37">
        <v>9.64E-2</v>
      </c>
      <c r="AW37">
        <v>0.98</v>
      </c>
      <c r="AY37" t="s">
        <v>9</v>
      </c>
      <c r="BI37">
        <v>2.4199999999999999E-2</v>
      </c>
      <c r="BJ37">
        <v>0.14199999999999999</v>
      </c>
      <c r="BK37">
        <v>0.23</v>
      </c>
      <c r="BL37">
        <v>0.49</v>
      </c>
      <c r="BM37">
        <v>0.13400000000000001</v>
      </c>
      <c r="BN37">
        <v>0.2</v>
      </c>
      <c r="BO37">
        <v>0.34499999999999997</v>
      </c>
      <c r="BP37">
        <v>0.40300000000000002</v>
      </c>
      <c r="BQ37">
        <v>0.746</v>
      </c>
      <c r="BR37">
        <v>4.2799999999999998E-2</v>
      </c>
      <c r="BS37">
        <v>0.81399999999999995</v>
      </c>
      <c r="BT37">
        <v>0.98599999999999999</v>
      </c>
      <c r="BU37">
        <v>1.5100000000000001E-3</v>
      </c>
      <c r="BV37">
        <v>0.73199999999999998</v>
      </c>
      <c r="BX37" t="s">
        <v>9</v>
      </c>
      <c r="CH37">
        <v>7.1400000000000005E-2</v>
      </c>
      <c r="CI37">
        <v>9.5299999999999996E-2</v>
      </c>
      <c r="CJ37">
        <v>6.9900000000000004E-2</v>
      </c>
      <c r="CK37">
        <v>0.309</v>
      </c>
      <c r="CL37">
        <v>6.3E-2</v>
      </c>
      <c r="CM37">
        <v>0.10299999999999999</v>
      </c>
      <c r="CN37">
        <v>0.17799999999999999</v>
      </c>
      <c r="CO37">
        <v>0.29799999999999999</v>
      </c>
      <c r="CP37">
        <v>0.752</v>
      </c>
      <c r="CQ37">
        <v>2.8199999999999999E-2</v>
      </c>
      <c r="CR37">
        <v>0.70199999999999996</v>
      </c>
      <c r="CS37">
        <v>0.59699999999999998</v>
      </c>
      <c r="CT37">
        <v>0.13300000000000001</v>
      </c>
      <c r="CU37">
        <v>0.82499999999999996</v>
      </c>
    </row>
    <row r="38" spans="1:99" x14ac:dyDescent="0.3">
      <c r="A38" t="s">
        <v>12</v>
      </c>
      <c r="F38">
        <v>0</v>
      </c>
      <c r="L38">
        <v>3.7000000000000002E-3</v>
      </c>
      <c r="M38">
        <v>0.115</v>
      </c>
      <c r="N38">
        <v>0.95899999999999996</v>
      </c>
      <c r="O38">
        <v>0.48199999999999998</v>
      </c>
      <c r="P38">
        <v>0.52</v>
      </c>
      <c r="Q38">
        <v>0.26</v>
      </c>
      <c r="R38">
        <v>0.41</v>
      </c>
      <c r="S38">
        <v>0.81499999999999995</v>
      </c>
      <c r="T38">
        <v>0.123</v>
      </c>
      <c r="U38">
        <v>0.32500000000000001</v>
      </c>
      <c r="V38">
        <v>0.70899999999999996</v>
      </c>
      <c r="W38">
        <v>0.70299999999999996</v>
      </c>
      <c r="X38">
        <v>0.15</v>
      </c>
      <c r="Z38" t="s">
        <v>12</v>
      </c>
      <c r="AK38">
        <v>2.2900000000000001E-6</v>
      </c>
      <c r="AL38">
        <v>6.7400000000000003E-3</v>
      </c>
      <c r="AM38">
        <v>0.69199999999999995</v>
      </c>
      <c r="AN38">
        <v>0.28699999999999998</v>
      </c>
      <c r="AO38">
        <v>0.65800000000000003</v>
      </c>
      <c r="AP38">
        <v>0.311</v>
      </c>
      <c r="AQ38">
        <v>0.73899999999999999</v>
      </c>
      <c r="AR38">
        <v>0.9</v>
      </c>
      <c r="AS38">
        <v>0.38</v>
      </c>
      <c r="AT38">
        <v>0.58599999999999997</v>
      </c>
      <c r="AU38">
        <v>0.435</v>
      </c>
      <c r="AV38">
        <v>0.76700000000000002</v>
      </c>
      <c r="AW38">
        <v>8.9800000000000005E-2</v>
      </c>
      <c r="AY38" t="s">
        <v>12</v>
      </c>
      <c r="BJ38">
        <v>2.7900000000000001E-2</v>
      </c>
      <c r="BK38">
        <v>0.14499999999999999</v>
      </c>
      <c r="BL38">
        <v>0.68700000000000006</v>
      </c>
      <c r="BM38">
        <v>0.31900000000000001</v>
      </c>
      <c r="BN38">
        <v>0.45</v>
      </c>
      <c r="BO38">
        <v>0.504</v>
      </c>
      <c r="BP38">
        <v>0.78800000000000003</v>
      </c>
      <c r="BQ38">
        <v>0.503</v>
      </c>
      <c r="BR38">
        <v>0.45500000000000002</v>
      </c>
      <c r="BS38">
        <v>0.79400000000000004</v>
      </c>
      <c r="BT38">
        <v>0.65</v>
      </c>
      <c r="BU38">
        <v>0.68400000000000005</v>
      </c>
      <c r="BV38">
        <v>0.18</v>
      </c>
      <c r="BX38" t="s">
        <v>12</v>
      </c>
      <c r="CI38">
        <v>8.5199999999999997E-6</v>
      </c>
      <c r="CJ38">
        <v>1.1299999999999999E-2</v>
      </c>
      <c r="CK38">
        <v>0.55300000000000005</v>
      </c>
      <c r="CL38">
        <v>0.16</v>
      </c>
      <c r="CM38">
        <v>0.53200000000000003</v>
      </c>
      <c r="CN38">
        <v>0.64</v>
      </c>
      <c r="CO38">
        <v>0.67700000000000005</v>
      </c>
      <c r="CP38">
        <v>0.80600000000000005</v>
      </c>
      <c r="CQ38">
        <v>0.65900000000000003</v>
      </c>
      <c r="CR38">
        <v>0.999</v>
      </c>
      <c r="CS38">
        <v>0.126</v>
      </c>
      <c r="CT38">
        <v>0.82299999999999995</v>
      </c>
      <c r="CU38">
        <v>0.126</v>
      </c>
    </row>
    <row r="39" spans="1:99" x14ac:dyDescent="0.3">
      <c r="A39" t="s">
        <v>10</v>
      </c>
      <c r="F39">
        <v>0.05</v>
      </c>
      <c r="M39">
        <v>4.6999999999999999E-4</v>
      </c>
      <c r="N39">
        <v>0.96699999999999997</v>
      </c>
      <c r="O39">
        <v>3.6600000000000001E-3</v>
      </c>
      <c r="P39">
        <v>0.16600000000000001</v>
      </c>
      <c r="Q39">
        <v>9.7699999999999995E-2</v>
      </c>
      <c r="R39">
        <v>0.99399999999999999</v>
      </c>
      <c r="S39">
        <v>0.749</v>
      </c>
      <c r="T39">
        <v>0.86399999999999999</v>
      </c>
      <c r="U39">
        <v>0.57999999999999996</v>
      </c>
      <c r="V39">
        <v>0.246</v>
      </c>
      <c r="W39">
        <v>0.112</v>
      </c>
      <c r="X39">
        <v>0.106</v>
      </c>
      <c r="Z39" t="s">
        <v>10</v>
      </c>
      <c r="AL39">
        <v>2.8899999999999998E-4</v>
      </c>
      <c r="AM39">
        <v>0.67</v>
      </c>
      <c r="AN39">
        <v>2.9099999999999998E-3</v>
      </c>
      <c r="AO39">
        <v>0.17799999999999999</v>
      </c>
      <c r="AP39">
        <v>1.18E-2</v>
      </c>
      <c r="AQ39">
        <v>0.64700000000000002</v>
      </c>
      <c r="AR39">
        <v>0.45500000000000002</v>
      </c>
      <c r="AS39">
        <v>0.63200000000000001</v>
      </c>
      <c r="AT39">
        <v>0.33500000000000002</v>
      </c>
      <c r="AU39">
        <v>0.183</v>
      </c>
      <c r="AV39">
        <v>0.374</v>
      </c>
      <c r="AW39">
        <v>7.5499999999999998E-2</v>
      </c>
      <c r="AY39" t="s">
        <v>10</v>
      </c>
      <c r="BK39">
        <v>1.47E-4</v>
      </c>
      <c r="BL39">
        <v>0.91100000000000003</v>
      </c>
      <c r="BM39">
        <v>4.6899999999999997E-3</v>
      </c>
      <c r="BN39">
        <v>0.16500000000000001</v>
      </c>
      <c r="BO39">
        <v>0.24099999999999999</v>
      </c>
      <c r="BP39">
        <v>0.32100000000000001</v>
      </c>
      <c r="BQ39">
        <v>0.80100000000000005</v>
      </c>
      <c r="BR39">
        <v>0.54700000000000004</v>
      </c>
      <c r="BS39">
        <v>0.86599999999999999</v>
      </c>
      <c r="BT39">
        <v>0.17199999999999999</v>
      </c>
      <c r="BU39">
        <v>0.124</v>
      </c>
      <c r="BV39">
        <v>9.4299999999999995E-2</v>
      </c>
      <c r="BX39" t="s">
        <v>10</v>
      </c>
      <c r="CJ39">
        <v>1.9999999999999999E-7</v>
      </c>
      <c r="CK39">
        <v>0.96</v>
      </c>
      <c r="CL39">
        <v>1.01E-2</v>
      </c>
      <c r="CM39">
        <v>0.22700000000000001</v>
      </c>
      <c r="CN39">
        <v>0.13</v>
      </c>
      <c r="CO39">
        <v>0.434</v>
      </c>
      <c r="CP39">
        <v>0.98699999999999999</v>
      </c>
      <c r="CQ39">
        <v>0.59899999999999998</v>
      </c>
      <c r="CR39">
        <v>0.92100000000000004</v>
      </c>
      <c r="CS39">
        <v>0.16</v>
      </c>
      <c r="CT39">
        <v>0.71599999999999997</v>
      </c>
      <c r="CU39">
        <v>4.1000000000000002E-2</v>
      </c>
    </row>
    <row r="40" spans="1:99" x14ac:dyDescent="0.3">
      <c r="A40" t="s">
        <v>11</v>
      </c>
      <c r="F40">
        <v>1</v>
      </c>
      <c r="N40">
        <v>2.8300000000000001E-3</v>
      </c>
      <c r="O40">
        <v>6.4500000000000002E-2</v>
      </c>
      <c r="P40">
        <v>0.35699999999999998</v>
      </c>
      <c r="Q40">
        <v>6.54E-2</v>
      </c>
      <c r="R40">
        <v>8.2100000000000006E-2</v>
      </c>
      <c r="S40">
        <v>0.23100000000000001</v>
      </c>
      <c r="T40">
        <v>0.33400000000000002</v>
      </c>
      <c r="U40">
        <v>0.14699999999999999</v>
      </c>
      <c r="V40">
        <v>0.86</v>
      </c>
      <c r="W40">
        <v>0.34499999999999997</v>
      </c>
      <c r="X40">
        <v>0.253</v>
      </c>
      <c r="Z40" t="s">
        <v>11</v>
      </c>
      <c r="AM40">
        <v>1.66E-2</v>
      </c>
      <c r="AN40">
        <v>5.1499999999999997E-2</v>
      </c>
      <c r="AO40">
        <v>0.34599999999999997</v>
      </c>
      <c r="AP40">
        <v>3.8300000000000001E-2</v>
      </c>
      <c r="AQ40">
        <v>5.5500000000000001E-2</v>
      </c>
      <c r="AR40">
        <v>0.157</v>
      </c>
      <c r="AS40">
        <v>0.29799999999999999</v>
      </c>
      <c r="AT40">
        <v>0.17299999999999999</v>
      </c>
      <c r="AU40">
        <v>0.67900000000000005</v>
      </c>
      <c r="AV40">
        <v>0.186</v>
      </c>
      <c r="AW40">
        <v>0.106</v>
      </c>
      <c r="AY40" t="s">
        <v>11</v>
      </c>
      <c r="BL40">
        <v>5.74E-2</v>
      </c>
      <c r="BM40">
        <v>3.4399999999999999E-3</v>
      </c>
      <c r="BN40">
        <v>4.3700000000000003E-2</v>
      </c>
      <c r="BO40">
        <v>3.5900000000000001E-2</v>
      </c>
      <c r="BP40">
        <v>5.8200000000000002E-2</v>
      </c>
      <c r="BQ40">
        <v>0.40799999999999997</v>
      </c>
      <c r="BR40">
        <v>0.30399999999999999</v>
      </c>
      <c r="BS40">
        <v>0.13300000000000001</v>
      </c>
      <c r="BT40">
        <v>0.24099999999999999</v>
      </c>
      <c r="BU40">
        <v>0.97199999999999998</v>
      </c>
      <c r="BV40">
        <v>0.26900000000000002</v>
      </c>
      <c r="BX40" t="s">
        <v>11</v>
      </c>
      <c r="CK40">
        <v>0.223</v>
      </c>
      <c r="CL40">
        <v>1.14E-3</v>
      </c>
      <c r="CM40">
        <v>3.8699999999999998E-2</v>
      </c>
      <c r="CN40">
        <v>7.62E-3</v>
      </c>
      <c r="CO40">
        <v>6.25E-2</v>
      </c>
      <c r="CP40">
        <v>0.28999999999999998</v>
      </c>
      <c r="CQ40">
        <v>0.45300000000000001</v>
      </c>
      <c r="CR40">
        <v>0.252</v>
      </c>
      <c r="CS40">
        <v>0.16800000000000001</v>
      </c>
      <c r="CT40">
        <v>0.72299999999999998</v>
      </c>
      <c r="CU40">
        <v>0.10299999999999999</v>
      </c>
    </row>
    <row r="41" spans="1:99" x14ac:dyDescent="0.3">
      <c r="A41" t="s">
        <v>50</v>
      </c>
      <c r="O41">
        <v>0.96899999999999997</v>
      </c>
      <c r="P41">
        <v>0.44800000000000001</v>
      </c>
      <c r="Q41">
        <v>0.11</v>
      </c>
      <c r="R41">
        <v>1.6799999999999999E-2</v>
      </c>
      <c r="S41">
        <v>0.28199999999999997</v>
      </c>
      <c r="T41">
        <v>0.13900000000000001</v>
      </c>
      <c r="U41">
        <v>0.23599999999999999</v>
      </c>
      <c r="V41">
        <v>0.45900000000000002</v>
      </c>
      <c r="W41">
        <v>1.0699999999999999E-2</v>
      </c>
      <c r="X41">
        <v>0.191</v>
      </c>
      <c r="Z41" t="s">
        <v>50</v>
      </c>
      <c r="AN41">
        <v>0.73399999999999999</v>
      </c>
      <c r="AO41">
        <v>0.59499999999999997</v>
      </c>
      <c r="AP41">
        <v>0.16400000000000001</v>
      </c>
      <c r="AQ41">
        <v>2.3E-2</v>
      </c>
      <c r="AR41">
        <v>0.27100000000000002</v>
      </c>
      <c r="AS41">
        <v>0.23400000000000001</v>
      </c>
      <c r="AT41">
        <v>0.24299999999999999</v>
      </c>
      <c r="AU41">
        <v>0.76</v>
      </c>
      <c r="AV41">
        <v>4.3400000000000001E-3</v>
      </c>
      <c r="AW41">
        <v>0.158</v>
      </c>
      <c r="AY41" t="s">
        <v>50</v>
      </c>
      <c r="BM41">
        <v>0.127</v>
      </c>
      <c r="BN41">
        <v>1.5900000000000001E-2</v>
      </c>
      <c r="BO41">
        <v>1.04E-2</v>
      </c>
      <c r="BP41">
        <v>4.5499999999999999E-2</v>
      </c>
      <c r="BQ41">
        <v>0.90100000000000002</v>
      </c>
      <c r="BR41">
        <v>0.186</v>
      </c>
      <c r="BS41">
        <v>0.54200000000000004</v>
      </c>
      <c r="BT41">
        <v>0.41399999999999998</v>
      </c>
      <c r="BU41">
        <v>0.17899999999999999</v>
      </c>
      <c r="BV41">
        <v>9.6199999999999994E-2</v>
      </c>
      <c r="BX41" t="s">
        <v>50</v>
      </c>
      <c r="CL41">
        <v>0.20399999999999999</v>
      </c>
      <c r="CM41">
        <v>7.2999999999999995E-2</v>
      </c>
      <c r="CN41">
        <v>1.2200000000000001E-2</v>
      </c>
      <c r="CO41">
        <v>6.1199999999999997E-2</v>
      </c>
      <c r="CP41">
        <v>0.63500000000000001</v>
      </c>
      <c r="CQ41">
        <v>0.44</v>
      </c>
      <c r="CR41">
        <v>0.64600000000000002</v>
      </c>
      <c r="CS41">
        <v>0.161</v>
      </c>
      <c r="CT41">
        <v>0.129</v>
      </c>
      <c r="CU41">
        <v>0.16700000000000001</v>
      </c>
    </row>
    <row r="42" spans="1:99" x14ac:dyDescent="0.3">
      <c r="A42" t="s">
        <v>51</v>
      </c>
      <c r="P42">
        <v>5.8900000000000001E-4</v>
      </c>
      <c r="Q42">
        <v>2.0799999999999999E-2</v>
      </c>
      <c r="R42">
        <v>0.96099999999999997</v>
      </c>
      <c r="S42">
        <v>0.17100000000000001</v>
      </c>
      <c r="T42">
        <v>0.66400000000000003</v>
      </c>
      <c r="U42">
        <v>0.18</v>
      </c>
      <c r="V42">
        <v>2.07E-2</v>
      </c>
      <c r="W42">
        <v>0.16</v>
      </c>
      <c r="X42">
        <v>3.7600000000000001E-2</v>
      </c>
      <c r="Z42" t="s">
        <v>51</v>
      </c>
      <c r="AO42">
        <v>2.99E-4</v>
      </c>
      <c r="AP42">
        <v>3.3300000000000001E-3</v>
      </c>
      <c r="AQ42">
        <v>0.88800000000000001</v>
      </c>
      <c r="AR42">
        <v>0.27300000000000002</v>
      </c>
      <c r="AS42">
        <v>0.57099999999999995</v>
      </c>
      <c r="AT42">
        <v>0.214</v>
      </c>
      <c r="AU42">
        <v>2.5600000000000002E-3</v>
      </c>
      <c r="AV42">
        <v>0.38200000000000001</v>
      </c>
      <c r="AW42">
        <v>3.9300000000000002E-2</v>
      </c>
      <c r="AY42" t="s">
        <v>51</v>
      </c>
      <c r="BN42">
        <v>9.6400000000000001E-4</v>
      </c>
      <c r="BO42">
        <v>5.8900000000000001E-2</v>
      </c>
      <c r="BP42">
        <v>0.254</v>
      </c>
      <c r="BQ42">
        <v>0.88600000000000001</v>
      </c>
      <c r="BR42">
        <v>0.11700000000000001</v>
      </c>
      <c r="BS42">
        <v>0.64900000000000002</v>
      </c>
      <c r="BT42">
        <v>0.14799999999999999</v>
      </c>
      <c r="BU42">
        <v>0.42399999999999999</v>
      </c>
      <c r="BV42">
        <v>4.1799999999999997E-2</v>
      </c>
      <c r="BX42" t="s">
        <v>51</v>
      </c>
      <c r="CM42">
        <v>7.8799999999999996E-4</v>
      </c>
      <c r="CN42">
        <v>1.72E-2</v>
      </c>
      <c r="CO42">
        <v>0.216</v>
      </c>
      <c r="CP42">
        <v>0.97399999999999998</v>
      </c>
      <c r="CQ42">
        <v>7.6200000000000004E-2</v>
      </c>
      <c r="CR42">
        <v>0.92600000000000005</v>
      </c>
      <c r="CS42">
        <v>5.6800000000000002E-3</v>
      </c>
      <c r="CT42">
        <v>0.92600000000000005</v>
      </c>
      <c r="CU42">
        <v>5.8400000000000001E-2</v>
      </c>
    </row>
    <row r="43" spans="1:99" x14ac:dyDescent="0.3">
      <c r="A43" t="s">
        <v>52</v>
      </c>
      <c r="Q43">
        <v>1.11E-4</v>
      </c>
      <c r="R43">
        <v>6.9699999999999998E-2</v>
      </c>
      <c r="S43">
        <v>0.48299999999999998</v>
      </c>
      <c r="T43">
        <v>0.153</v>
      </c>
      <c r="U43">
        <v>0.22500000000000001</v>
      </c>
      <c r="V43">
        <v>7.5799999999999999E-4</v>
      </c>
      <c r="W43">
        <v>8.43E-2</v>
      </c>
      <c r="X43">
        <v>0.72499999999999998</v>
      </c>
      <c r="Z43" t="s">
        <v>52</v>
      </c>
      <c r="AP43">
        <v>7.6499999999999997E-3</v>
      </c>
      <c r="AQ43">
        <v>8.09E-2</v>
      </c>
      <c r="AR43">
        <v>0.36799999999999999</v>
      </c>
      <c r="AS43">
        <v>0.14799999999999999</v>
      </c>
      <c r="AT43">
        <v>0.28599999999999998</v>
      </c>
      <c r="AU43">
        <v>6.5799999999999995E-4</v>
      </c>
      <c r="AV43">
        <v>9.64E-2</v>
      </c>
      <c r="AW43">
        <v>0.98299999999999998</v>
      </c>
      <c r="AY43" t="s">
        <v>52</v>
      </c>
      <c r="BO43">
        <v>1.74E-4</v>
      </c>
      <c r="BP43">
        <v>9.2700000000000005E-3</v>
      </c>
      <c r="BQ43">
        <v>0.16500000000000001</v>
      </c>
      <c r="BR43">
        <v>4.6300000000000001E-2</v>
      </c>
      <c r="BS43">
        <v>0.33600000000000002</v>
      </c>
      <c r="BT43">
        <v>2.0799999999999998E-3</v>
      </c>
      <c r="BU43">
        <v>0.32</v>
      </c>
      <c r="BV43">
        <v>0.64900000000000002</v>
      </c>
      <c r="BX43" t="s">
        <v>52</v>
      </c>
      <c r="CN43">
        <v>7.1300000000000001E-3</v>
      </c>
      <c r="CO43">
        <v>1.0500000000000001E-2</v>
      </c>
      <c r="CP43">
        <v>0.13</v>
      </c>
      <c r="CQ43">
        <v>4.1000000000000002E-2</v>
      </c>
      <c r="CR43">
        <v>0.438</v>
      </c>
      <c r="CS43">
        <v>8.4000000000000003E-4</v>
      </c>
      <c r="CT43">
        <v>0.36799999999999999</v>
      </c>
      <c r="CU43">
        <v>0.71599999999999997</v>
      </c>
    </row>
    <row r="44" spans="1:99" x14ac:dyDescent="0.3">
      <c r="A44" t="s">
        <v>53</v>
      </c>
      <c r="R44">
        <v>1.6E-2</v>
      </c>
      <c r="S44">
        <v>0.17199999999999999</v>
      </c>
      <c r="T44">
        <v>0.25</v>
      </c>
      <c r="U44">
        <v>0.13100000000000001</v>
      </c>
      <c r="V44">
        <v>5.6500000000000002E-2</v>
      </c>
      <c r="W44">
        <v>0.22900000000000001</v>
      </c>
      <c r="X44">
        <v>0.91200000000000003</v>
      </c>
      <c r="Z44" t="s">
        <v>53</v>
      </c>
      <c r="AQ44">
        <v>0.186</v>
      </c>
      <c r="AR44">
        <v>0.36299999999999999</v>
      </c>
      <c r="AS44">
        <v>0.89700000000000002</v>
      </c>
      <c r="AT44">
        <v>0.17299999999999999</v>
      </c>
      <c r="AU44">
        <v>2.2499999999999999E-2</v>
      </c>
      <c r="AV44">
        <v>0.17100000000000001</v>
      </c>
      <c r="AW44">
        <v>0.38600000000000001</v>
      </c>
      <c r="AY44" t="s">
        <v>53</v>
      </c>
      <c r="BP44">
        <v>9.1899999999999998E-5</v>
      </c>
      <c r="BQ44">
        <v>2.3400000000000001E-2</v>
      </c>
      <c r="BR44">
        <v>6.13E-2</v>
      </c>
      <c r="BS44">
        <v>0.37</v>
      </c>
      <c r="BT44">
        <v>8.4699999999999998E-2</v>
      </c>
      <c r="BU44">
        <v>0.372</v>
      </c>
      <c r="BV44">
        <v>0.999</v>
      </c>
      <c r="BX44" t="s">
        <v>53</v>
      </c>
      <c r="CO44">
        <v>1.2700000000000001E-3</v>
      </c>
      <c r="CP44">
        <v>2.3199999999999998E-2</v>
      </c>
      <c r="CQ44">
        <v>0.34699999999999998</v>
      </c>
      <c r="CR44">
        <v>0.60499999999999998</v>
      </c>
      <c r="CS44">
        <v>2.9000000000000001E-2</v>
      </c>
      <c r="CT44">
        <v>0.434</v>
      </c>
      <c r="CU44">
        <v>0.52200000000000002</v>
      </c>
    </row>
    <row r="45" spans="1:99" x14ac:dyDescent="0.3">
      <c r="A45" t="s">
        <v>54</v>
      </c>
      <c r="S45">
        <v>6.1500000000000001E-8</v>
      </c>
      <c r="T45">
        <v>1.1599999999999999E-2</v>
      </c>
      <c r="U45">
        <v>4.8399999999999999E-2</v>
      </c>
      <c r="V45">
        <v>0.33600000000000002</v>
      </c>
      <c r="W45">
        <v>0.753</v>
      </c>
      <c r="X45">
        <v>0.98099999999999998</v>
      </c>
      <c r="Z45" t="s">
        <v>54</v>
      </c>
      <c r="AR45">
        <v>1.9999999999999999E-7</v>
      </c>
      <c r="AS45">
        <v>2.6100000000000002E-2</v>
      </c>
      <c r="AT45">
        <v>5.5500000000000002E-3</v>
      </c>
      <c r="AU45">
        <v>0.42399999999999999</v>
      </c>
      <c r="AV45">
        <v>0.44</v>
      </c>
      <c r="AW45">
        <v>0.89900000000000002</v>
      </c>
      <c r="AY45" t="s">
        <v>54</v>
      </c>
      <c r="BQ45">
        <v>3.0599999999999999E-6</v>
      </c>
      <c r="BR45">
        <v>7.6399999999999996E-2</v>
      </c>
      <c r="BS45">
        <v>0.36899999999999999</v>
      </c>
      <c r="BT45">
        <v>5.2600000000000001E-2</v>
      </c>
      <c r="BU45">
        <v>0.70899999999999996</v>
      </c>
      <c r="BV45">
        <v>0.79400000000000004</v>
      </c>
      <c r="BX45" t="s">
        <v>54</v>
      </c>
      <c r="CP45">
        <v>1.9999999999999999E-7</v>
      </c>
      <c r="CQ45">
        <v>0.20100000000000001</v>
      </c>
      <c r="CR45">
        <v>0.13500000000000001</v>
      </c>
      <c r="CS45">
        <v>9.7900000000000001E-2</v>
      </c>
      <c r="CT45">
        <v>0.92600000000000005</v>
      </c>
      <c r="CU45">
        <v>0.69299999999999995</v>
      </c>
    </row>
    <row r="46" spans="1:99" x14ac:dyDescent="0.3">
      <c r="A46" t="s">
        <v>59</v>
      </c>
      <c r="T46">
        <v>0.58799999999999997</v>
      </c>
      <c r="U46">
        <v>0.13800000000000001</v>
      </c>
      <c r="V46">
        <v>0.86</v>
      </c>
      <c r="W46">
        <v>0.35399999999999998</v>
      </c>
      <c r="X46">
        <v>0.443</v>
      </c>
      <c r="Z46" t="s">
        <v>59</v>
      </c>
      <c r="AS46">
        <v>0.48599999999999999</v>
      </c>
      <c r="AT46">
        <v>4.82E-2</v>
      </c>
      <c r="AU46">
        <v>0.6</v>
      </c>
      <c r="AV46">
        <v>0.253</v>
      </c>
      <c r="AW46">
        <v>0.46400000000000002</v>
      </c>
      <c r="AY46" t="s">
        <v>59</v>
      </c>
      <c r="BR46">
        <v>0.74099999999999999</v>
      </c>
      <c r="BS46">
        <v>0.61199999999999999</v>
      </c>
      <c r="BT46">
        <v>0.14799999999999999</v>
      </c>
      <c r="BU46">
        <v>0.89200000000000002</v>
      </c>
      <c r="BV46">
        <v>0.50800000000000001</v>
      </c>
      <c r="BX46" t="s">
        <v>59</v>
      </c>
      <c r="CQ46">
        <v>0.86599999999999999</v>
      </c>
      <c r="CR46">
        <v>0.35399999999999998</v>
      </c>
      <c r="CS46">
        <v>0.125</v>
      </c>
      <c r="CT46">
        <v>0.55100000000000005</v>
      </c>
      <c r="CU46">
        <v>0.53400000000000003</v>
      </c>
    </row>
    <row r="47" spans="1:99" x14ac:dyDescent="0.3">
      <c r="A47" t="s">
        <v>60</v>
      </c>
      <c r="U47">
        <v>1.0200000000000001E-2</v>
      </c>
      <c r="V47">
        <v>0.35</v>
      </c>
      <c r="W47">
        <v>0.27400000000000002</v>
      </c>
      <c r="X47">
        <v>0.52300000000000002</v>
      </c>
      <c r="Z47" t="s">
        <v>60</v>
      </c>
      <c r="AT47">
        <v>1.46E-2</v>
      </c>
      <c r="AU47">
        <v>0.23599999999999999</v>
      </c>
      <c r="AV47">
        <v>0.27800000000000002</v>
      </c>
      <c r="AW47">
        <v>0.59099999999999997</v>
      </c>
      <c r="AY47" t="s">
        <v>60</v>
      </c>
      <c r="BS47">
        <v>7.2999999999999995E-2</v>
      </c>
      <c r="BT47">
        <v>0.20399999999999999</v>
      </c>
      <c r="BU47">
        <v>0.104</v>
      </c>
      <c r="BV47">
        <v>0.86599999999999999</v>
      </c>
      <c r="BX47" t="s">
        <v>60</v>
      </c>
      <c r="CR47">
        <v>0.184</v>
      </c>
      <c r="CS47">
        <v>0.13300000000000001</v>
      </c>
      <c r="CT47">
        <v>9.4700000000000006E-2</v>
      </c>
      <c r="CU47">
        <v>0.81599999999999995</v>
      </c>
    </row>
    <row r="48" spans="1:99" x14ac:dyDescent="0.3">
      <c r="A48" t="s">
        <v>58</v>
      </c>
      <c r="V48">
        <v>0.193</v>
      </c>
      <c r="W48">
        <v>0.20799999999999999</v>
      </c>
      <c r="X48">
        <v>0.83399999999999996</v>
      </c>
      <c r="Z48" t="s">
        <v>58</v>
      </c>
      <c r="AU48">
        <v>0.11600000000000001</v>
      </c>
      <c r="AV48">
        <v>0.22500000000000001</v>
      </c>
      <c r="AW48">
        <v>0.88900000000000001</v>
      </c>
      <c r="AY48" t="s">
        <v>58</v>
      </c>
      <c r="BT48">
        <v>0.36499999999999999</v>
      </c>
      <c r="BU48">
        <v>0.39700000000000002</v>
      </c>
      <c r="BV48">
        <v>0.59199999999999997</v>
      </c>
      <c r="BX48" t="s">
        <v>58</v>
      </c>
      <c r="CS48">
        <v>0.20399999999999999</v>
      </c>
      <c r="CT48">
        <v>0.39900000000000002</v>
      </c>
      <c r="CU48">
        <v>0.55700000000000005</v>
      </c>
    </row>
    <row r="49" spans="1:99" x14ac:dyDescent="0.3">
      <c r="A49" t="s">
        <v>55</v>
      </c>
      <c r="W49">
        <v>0.28499999999999998</v>
      </c>
      <c r="X49">
        <v>0.23699999999999999</v>
      </c>
      <c r="Z49" t="s">
        <v>55</v>
      </c>
      <c r="AV49">
        <v>0.373</v>
      </c>
      <c r="AW49">
        <v>0.49399999999999999</v>
      </c>
      <c r="AY49" t="s">
        <v>55</v>
      </c>
      <c r="BU49">
        <v>0.85899999999999999</v>
      </c>
      <c r="BV49">
        <v>0.186</v>
      </c>
      <c r="BX49" t="s">
        <v>55</v>
      </c>
      <c r="CT49">
        <v>0.92600000000000005</v>
      </c>
      <c r="CU49">
        <v>0.55100000000000005</v>
      </c>
    </row>
    <row r="50" spans="1:99" x14ac:dyDescent="0.3">
      <c r="A50" t="s">
        <v>56</v>
      </c>
      <c r="X50">
        <v>0.25600000000000001</v>
      </c>
      <c r="Z50" t="s">
        <v>56</v>
      </c>
      <c r="AW50">
        <v>0.20200000000000001</v>
      </c>
      <c r="AY50" t="s">
        <v>56</v>
      </c>
      <c r="BV50">
        <v>0.30399999999999999</v>
      </c>
      <c r="BX50" t="s">
        <v>56</v>
      </c>
      <c r="CU50">
        <v>0.27300000000000002</v>
      </c>
    </row>
  </sheetData>
  <conditionalFormatting sqref="B28:Y50">
    <cfRule type="colorScale" priority="7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AA28:AW50">
    <cfRule type="colorScale" priority="3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AZ28:BV50">
    <cfRule type="colorScale" priority="2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BY28:CU50">
    <cfRule type="colorScale" priority="1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B3:Y26">
    <cfRule type="colorScale" priority="7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A3:AW26">
    <cfRule type="colorScale" priority="7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Z3:BV26">
    <cfRule type="colorScale" priority="7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Y3:CU26">
    <cfRule type="colorScale" priority="75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ToC</vt:lpstr>
      <vt:lpstr>2.DataTable</vt:lpstr>
      <vt:lpstr>3.Correlation matrices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7-01T12:31:46Z</dcterms:created>
  <dcterms:modified xsi:type="dcterms:W3CDTF">2020-04-08T13:36:58Z</dcterms:modified>
</cp:coreProperties>
</file>